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t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3" uniqueCount="521">
  <si>
    <r>
      <rPr>
        <b val="true"/>
        <sz val="12"/>
        <color rgb="FF000000"/>
        <rFont val="Cambria"/>
        <family val="1"/>
      </rPr>
      <t xml:space="preserve">Table S3.</t>
    </r>
    <r>
      <rPr>
        <sz val="12"/>
        <color rgb="FF000000"/>
        <rFont val="Cambria"/>
        <family val="1"/>
      </rPr>
      <t xml:space="preserve"> Significantly increased hippocampal probe sets (</t>
    </r>
    <r>
      <rPr>
        <i val="true"/>
        <sz val="12"/>
        <color rgb="FF000000"/>
        <rFont val="Cambria"/>
        <family val="1"/>
      </rPr>
      <t xml:space="preserve">P</t>
    </r>
    <r>
      <rPr>
        <sz val="12"/>
        <color rgb="FF000000"/>
        <rFont val="Cambria"/>
        <family val="1"/>
      </rPr>
      <t xml:space="preserve">≤0.01, just alpha, no false discovery correction, and ≥2-fold difference) of untreated 12 month-old Tg2576 mice (Tg-12mo) compared to untreated 18 month-old Tg2576 mice (Tg-18mo).</t>
    </r>
  </si>
  <si>
    <t xml:space="preserve">Affymetrix-ID</t>
  </si>
  <si>
    <t xml:space="preserve">Descriptions</t>
  </si>
  <si>
    <t xml:space="preserve">mean Tg-18mo</t>
  </si>
  <si>
    <t xml:space="preserve">mean Tg-12mo</t>
  </si>
  <si>
    <t xml:space="preserve">Raw p value</t>
  </si>
  <si>
    <t xml:space="preserve">Fold change (Tg-12mo/Tg-18mo)</t>
  </si>
  <si>
    <t xml:space="preserve">Gene name</t>
  </si>
  <si>
    <t xml:space="preserve">1435521_at</t>
  </si>
  <si>
    <t xml:space="preserve">gb:BQ174527 /DB_XREF=gi:20350018 /DB_XREF=UI-M-DJ2-bvy-k-08-0-UI.s1 /CLONE=UI-M-DJ2-bvy-k-08-0-UI /FEA=EST /CNT=101 /TID=Mm.35930.1 /TIER=Stack /STK=60 /UG=Mm.35930 /LL=103787 /UG_GENE=AI563628 /UG_TITLE=expressed sequence AI563628</t>
  </si>
  <si>
    <t xml:space="preserve">Msi2</t>
  </si>
  <si>
    <t xml:space="preserve">1442867_at</t>
  </si>
  <si>
    <t xml:space="preserve">gb:BQ174216 /DB_XREF=gi:20349707 /DB_XREF=UI-M-DJ2-bvw-m-07-0-UI.s1 /CLONE=UI-M-DJ2-bvw-m-07-0-UI /FEA=EST /CNT=4 /TID=Mm.194351.1 /TIER=ConsEnd /STK=3 /UG=Mm.194351 /UG_TITLE=ESTs</t>
  </si>
  <si>
    <t xml:space="preserve">Megf11</t>
  </si>
  <si>
    <t xml:space="preserve">1436981_a_at</t>
  </si>
  <si>
    <t xml:space="preserve">gb:BB706206 /DB_XREF=gi:16055041 /DB_XREF=BB706206 /CLONE=7420487L24 /FEA=EST /CNT=38 /TID=Mm.3360.4 /TIER=ConsEnd /STK=0 /UG=Mm.3360 /LL=22631 /UG_GENE=Ywhaz /UG_TITLE=tyrosine 3-monooxygenasetryptophan 5-monooxygenase activation protein, zeta polypeptide</t>
  </si>
  <si>
    <t xml:space="preserve">Ywhaz</t>
  </si>
  <si>
    <t xml:space="preserve">1420402_at</t>
  </si>
  <si>
    <t xml:space="preserve">gb:NM_009723.1 /DB_XREF=gi:6753139 /GEN=Atp2b2 /FEA=FLmRNA /CNT=26 /TID=Mm.20441.1 /TIER=FL /STK=5 /UG=Mm.20441 /LL=11941 /DEF=Mus musculus ATPase, Ca++ transporting, plasma membrane 2 (Atp2b2), mRNA. /PROD=ATPase, Ca++ transporting, plasma membrane 2 /FL=gb:AF053471.1 gb:NM_009723.1 gb:AB030738.1 gb:AB030737.1</t>
  </si>
  <si>
    <t xml:space="preserve">Atp2b2</t>
  </si>
  <si>
    <t xml:space="preserve">1447763_at</t>
  </si>
  <si>
    <t xml:space="preserve">gb:AV160090 /DB_XREF=gi:5403725 /DB_XREF=AV160090 /CLONE=3010040M24 /FEA=EST /CNT=2 /TID=Mm.45283.1 /TIER=ConsEnd /STK=2 /UG=Mm.45283 /UG_TITLE=ESTs</t>
  </si>
  <si>
    <t xml:space="preserve">Snap25</t>
  </si>
  <si>
    <t xml:space="preserve">1449772_at</t>
  </si>
  <si>
    <t xml:space="preserve">gb:C77429 /DB_XREF=gi:2517759 /DB_XREF=C77429 /CLONE=J0030H04 /FEA=EST /CNT=1 /TID=Mm.206807.1 /TIER=ConsEnd /STK=0 /UG=Mm.206807 /LL=52218 /UG_GENE=D5Ertd110e /UG_TITLE=DNA segment, Chr 5, ERATO Doi 110, expressed</t>
  </si>
  <si>
    <t xml:space="preserve">Tbc1d14</t>
  </si>
  <si>
    <t xml:space="preserve">1426114_at</t>
  </si>
  <si>
    <t xml:space="preserve">gb:L36663.1 /DB_XREF=gi:840647 /FEA=FLmRNA /CNT=1 /TID=MmAffx.1.19 /TIER=FL /STK=1 /NOTE=sequence(s) not in UniGene /DEF=Mus musculus CArG box-binding factor mRNA, complete cds. /PROD=CArG box-binding factor /FL=gb:L36663.1</t>
  </si>
  <si>
    <t xml:space="preserve">Hnrnpab</t>
  </si>
  <si>
    <t xml:space="preserve">1447869_x_at</t>
  </si>
  <si>
    <t xml:space="preserve">gb:AV047988 /DB_XREF=gi:4867653 /DB_XREF=AV047988 /CLONE=1700072E02 /FEA=EST /CNT=2 /TID=Mm.84884.1 /TIER=ConsEnd /STK=2 /UG=Mm.84884 /UG_TITLE=ESTs, Moderately similar to KIAA0878 protein (H.sapiens)</t>
  </si>
  <si>
    <t xml:space="preserve">Rhobtb3</t>
  </si>
  <si>
    <t xml:space="preserve">1435129_at</t>
  </si>
  <si>
    <t xml:space="preserve">gb:AW495875 /DB_XREF=gi:7066156 /DB_XREF=up47g06.x1 /CLONE=IMAGE:2749306 /FEA=EST /CNT=20 /TID=Mm.6355.2 /TIER=Stack /STK=20 /UG=Mm.6355 /LL=19244 /UG_GENE=Ptp4a2 /UG_TITLE=protein tyrosine phosphatase 4a2</t>
  </si>
  <si>
    <t xml:space="preserve">Ptp4a2</t>
  </si>
  <si>
    <t xml:space="preserve">1415824_at</t>
  </si>
  <si>
    <t xml:space="preserve">gb:BG060909 /DB_XREF=gi:12529872 /DB_XREF=L0900C01-5 /CLONE=L0900C01 /FEA=FLmRNA /CNT=525 /TID=Mm.193096.1 /TIER=Stack /STK=13 /UG=Mm.193096 /LL=20250 /UG_GENE=Scd2 /UG_TITLE=stearoyl-Coenzyme A desaturase 2 /FL=gb:NM_009128.1 gb:M26270.1</t>
  </si>
  <si>
    <t xml:space="preserve">Scd2</t>
  </si>
  <si>
    <t xml:space="preserve">1441728_at</t>
  </si>
  <si>
    <t xml:space="preserve">gb:BI731739 /DB_XREF=gi:15708752 /DB_XREF=603353512F1 /CLONE=IMAGE:5361050 /FEA=EST /CNT=4 /TID=Mm.206118.1 /TIER=ConsEnd /STK=4 /UG=Mm.206118 /UG_TITLE=ESTs, Moderately similar to voltage gated Na channel Scn8a (M.musculus)</t>
  </si>
  <si>
    <t xml:space="preserve">Scn1a</t>
  </si>
  <si>
    <t xml:space="preserve">1457800_at</t>
  </si>
  <si>
    <t xml:space="preserve">gb:AW122190 /DB_XREF=gi:6097643 /DB_XREF=UI-M-BH2.2-aov-b-01-0-UI.s1 /CLONE=UI-M-BH2.2-aov-b-01-0-UI /FEA=EST /CNT=5 /TID=Mm.150668.1 /TIER=ConsEnd /STK=3 /UG=Mm.150668 /UG_TITLE=ESTs</t>
  </si>
  <si>
    <t xml:space="preserve">UI-M-BH2.2-aov-b-01-0-UI.s1</t>
  </si>
  <si>
    <t xml:space="preserve">1448793_a_at</t>
  </si>
  <si>
    <t xml:space="preserve">gb:BC005679.1 /DB_XREF=gi:13542989 /FEA=FLmRNA /CNT=177 /TID=Mm.3815.1 /TIER=FL+Stack /STK=16 /UG=Mm.3815 /LL=20971 /UG_GENE=Sdc4 /DEF=Mus musculus, syndecan 4, clone MGC:11456 IMAGE:3154160, mRNA, complete cds. /PROD=syndecan 4 /FL=gb:D89571.1 gb:NM_011521.1 gb:BC005679.1</t>
  </si>
  <si>
    <t xml:space="preserve">Sdc4</t>
  </si>
  <si>
    <t xml:space="preserve">1450035_a_at</t>
  </si>
  <si>
    <t xml:space="preserve">gb:BG064340 /DB_XREF=gi:12546903 /DB_XREF=H3018D11-3 /CLONE=H3018D11 /FEA=FLmRNA /CNT=123 /TID=Mm.87658.1 /TIER=Stack /STK=42 /UG=Mm.87658 /LL=56194 /UG_GENE=Fnbp3 /UG_TITLE=formin binding protein 3 /FL=gb:AF135439.1 gb:NM_018785.1</t>
  </si>
  <si>
    <t xml:space="preserve">Fnbp3</t>
  </si>
  <si>
    <t xml:space="preserve">1436850_at</t>
  </si>
  <si>
    <t xml:space="preserve">gb:AV338277 /DB_XREF=gi:16396655 /DB_XREF=AV338277 /CLONE=6430408F09 /FEA=EST /CNT=85 /TID=Mm.122091.1 /TIER=Stack /STK=43 /UG=Mm.122091 /UG_TITLE=ESTs, Weakly similar to cellular repressor of E1A-stimulated genes (Mus musculus) (M.musculus)</t>
  </si>
  <si>
    <t xml:space="preserve">Creg2</t>
  </si>
  <si>
    <t xml:space="preserve">1438908_at</t>
  </si>
  <si>
    <t xml:space="preserve">gb:BB370469 /DB_XREF=gi:16406877 /DB_XREF=BB370469 /CLONE=C130053H06 /FEA=EST /CNT=9 /TID=Mm.111.4 /TIER=Stack /STK=9 /UG=Mm.111 /LL=18521 /UG_GENE=Pcbp2 /UG_TITLE=poly(rC) binding protein 2</t>
  </si>
  <si>
    <t xml:space="preserve">Pcbp2</t>
  </si>
  <si>
    <t xml:space="preserve">1451696_at</t>
  </si>
  <si>
    <t xml:space="preserve">gb:BC004695.1 /DB_XREF=gi:13435647 /FEA=FLmRNA /CNT=4 /TID=Mm.2095.2 /TIER=FL /STK=2 /UG=Mm.2095 /LL=22722 /UG_GENE=Zfp64 /DEF=Mus musculus, Similar to zinc finger protein 64, clone MGC:5897 IMAGE:3498906, mRNA, complete cds. /PROD=Similar to zinc finger protein 64 /FL=gb:BC004695.1</t>
  </si>
  <si>
    <t xml:space="preserve">Zfp64</t>
  </si>
  <si>
    <t xml:space="preserve">1437729_at</t>
  </si>
  <si>
    <t xml:space="preserve">gb:BG141806 /DB_XREF=gi:12645201 /DB_XREF=ia94e01.x1 /CLONE=IMAGE:5646025 /FEA=EST /CNT=122 /TID=Mm.142380.7 /TIER=Stack /STK=14 /UG=Mm.142380 /LL=26451 /UG_GENE=Rpl27a /UG_TITLE=ribosomal protein L27a</t>
  </si>
  <si>
    <t xml:space="preserve">Rpl27a</t>
  </si>
  <si>
    <t xml:space="preserve">1453578_at</t>
  </si>
  <si>
    <t xml:space="preserve">gb:BM939099 /DB_XREF=gi:19398251 /DB_XREF=UI-M-BZ1-bkc-c-08-0-UI.r1 /CLONE=UI-M-BZ1-bkc-c-08-0-UI /FEA=mRNA /CNT=20 /TID=Mm.81159.2 /TIER=ConsEnd /STK=1 /UG=Mm.81159 /LL=68921 /UG_GENE=1110065A22Rik /UG_TITLE=RIKEN cDNA 1110065A22 gene</t>
  </si>
  <si>
    <t xml:space="preserve">Pter</t>
  </si>
  <si>
    <t xml:space="preserve">1419413_at</t>
  </si>
  <si>
    <t xml:space="preserve">gb:NM_011332.1 /DB_XREF=gi:7549784 /GEN=Scya17 /FEA=FLmRNA /CNT=14 /TID=Mm.41988.1 /TIER=FL+Stack /STK=10 /UG=Mm.41988 /LL=20295 /DEF=Mus musculus small inducible cytokine subfamily A17 (Scya17), mRNA. /PROD=small inducible cytokine subfamily A17 /FL=gb:NM_011332.1 gb:AF125572.1 gb:AF125571.1 gb:AF125570.1</t>
  </si>
  <si>
    <t xml:space="preserve">Scya17</t>
  </si>
  <si>
    <t xml:space="preserve">1439005_x_at</t>
  </si>
  <si>
    <t xml:space="preserve">gb:BG968903 /DB_XREF=gi:14356540 /DB_XREF=602836072F1 /CLONE=IMAGE:4990697 /FEA=EST /CNT=48 /TID=Mm.3360.7 /TIER=ConsEnd /STK=0 /UG=Mm.3360 /LL=22631 /UG_GENE=Ywhaz /UG_TITLE=tyrosine 3-monooxygenasetryptophan 5-monooxygenase activation protein, zeta polypeptide</t>
  </si>
  <si>
    <t xml:space="preserve">1421163_a_at</t>
  </si>
  <si>
    <t xml:space="preserve">gb:NM_010905.1 /DB_XREF=gi:6754835 /GEN=Nfia /FEA=FLmRNA /CNT=14 /TID=Mm.4771.1 /TIER=FL /STK=1 /UG=Mm.4771 /LL=18027 /DEF=Mus musculus nuclear factor IA (Nfia), mRNA. /PROD=nuclear factor IA /FL=gb:AF326554.1 gb:AF326553.1 gb:NM_010905.1</t>
  </si>
  <si>
    <t xml:space="preserve">Nfia</t>
  </si>
  <si>
    <t xml:space="preserve">1430073_at</t>
  </si>
  <si>
    <t xml:space="preserve">gb:BB767924 /DB_XREF=gi:16210502 /DB_XREF=BB767924 /CLONE=G370079K13 /FEA=mRNA /CNT=6 /TID=Mm.154106.1 /TIER=ConsEnd /STK=4 /UG=Mm.154106 /LL=67262 /UG_GENE=2900016B01Rik /UG_TITLE=RIKEN cDNA 2900016B01 gene</t>
  </si>
  <si>
    <t xml:space="preserve">Kbtbd11</t>
  </si>
  <si>
    <t xml:space="preserve">1419034_at</t>
  </si>
  <si>
    <t xml:space="preserve">gb:NM_007788.1 /DB_XREF=gi:7106274 /GEN=Csnk2a1-rs4 /FEA=FLmRNA /CNT=162 /TID=Mm.23692.1 /TIER=FL+Stack /STK=14 /UG=Mm.23692 /LL=12999 /DEF=Mus musculus casein kinase II, alpha 1 related sequence 4 (Csnk2a1-rs4), mRNA. /PROD=casein kinase II, alpha 1 related sequence 4 /FL=gb:NM_007788.1 gb:U51866.1 gb:BC026149.1</t>
  </si>
  <si>
    <t xml:space="preserve">Csnk2a1</t>
  </si>
  <si>
    <t xml:space="preserve">1437801_at</t>
  </si>
  <si>
    <t xml:space="preserve">gb:BM115860 /DB_XREF=gi:17078878 /DB_XREF=L0826E05-3 /CLONE=L0826E05 /FEA=EST /CNT=15 /TID=Mm.196508.8 /TIER=Stack /STK=14 /UG=Mm.196508 /LL=21761 /UG_GENE=Tex189 /UG_TITLE=testis expressed gene 189</t>
  </si>
  <si>
    <t xml:space="preserve">Morf4l1</t>
  </si>
  <si>
    <t xml:space="preserve">1456120_at</t>
  </si>
  <si>
    <t xml:space="preserve">gb:BB427489 /DB_XREF=gi:16423817 /DB_XREF=BB427489 /CLONE=C630011I23 /FEA=EST /CNT=23 /TID=Mm.183116.2 /TIER=Stack /STK=15 /UG=Mm.183116 /LL=66961 /UG_GENE=2310043N10Rik /UG_TITLE=RIKEN cDNA 2310043N10 gene</t>
  </si>
  <si>
    <t xml:space="preserve">Secisbp2l</t>
  </si>
  <si>
    <t xml:space="preserve">1430561_at</t>
  </si>
  <si>
    <t xml:space="preserve">gb:BE952491 /DB_XREF=gi:10592997 /DB_XREF=UI-M-CE0-azc-d-08-0-UI.s1 /CLONE=UI-M-CE0-azc-d-08-0-UI /FEA=mRNA /CNT=28 /TID=Mm.30934.1 /TIER=ConsEnd /STK=1 /UG=Mm.30934 /LL=70604 /UG_GENE=5730496F10Rik /UG_TITLE=RIKEN cDNA 5730496F10 gene</t>
  </si>
  <si>
    <t xml:space="preserve">Dnajb14</t>
  </si>
  <si>
    <t xml:space="preserve">1430286_s_at</t>
  </si>
  <si>
    <t xml:space="preserve">gb:AK013448.1 /DB_XREF=gi:12850809 /FEA=mRNA /CNT=4 /TID=Mm.45223.1 /TIER=ConsEnd /STK=3 /UG=Mm.45223 /LL=72819 /UG_GENE=2810487F15Rik /UG_TITLE=RIKEN cDNA 2810487F15 gene /DEF=Mus musculus 10, 11 days embryo whole body cDNA, RIKEN full-length enriched library, clone:2810487F15:homolog to SEROLOGICALLY DEFINED BREAST CANCER ANTIGEN NY-BR-81 (FRAGMENT), full insert sequence.</t>
  </si>
  <si>
    <t xml:space="preserve">Gm14057</t>
  </si>
  <si>
    <t xml:space="preserve">1443826_x_at</t>
  </si>
  <si>
    <t xml:space="preserve">gb:BB269348 /DB_XREF=gi:8965818 /DB_XREF=BB269348 /CLONE=A830039I22 /FEA=EST /CNT=3 /TID=Mm.166390.1 /TIER=ConsEnd /STK=3 /UG=Mm.166390 /UG_TITLE=ESTs</t>
  </si>
  <si>
    <t xml:space="preserve">BB269348</t>
  </si>
  <si>
    <t xml:space="preserve">1455960_at</t>
  </si>
  <si>
    <t xml:space="preserve">gb:BB483642 /DB_XREF=gi:16441063 /DB_XREF=BB483642 /CLONE=D430021H18 /FEA=EST /CNT=44 /TID=Mm.28686.3 /TIER=Stack /STK=22 /UG=Mm.28686 /UG_TITLE=ESTs, Weakly similar to LMA1 MOUSE LAMININ ALPHA-1 CHAIN PRECURSOR (M.musculus)</t>
  </si>
  <si>
    <t xml:space="preserve">Megf9</t>
  </si>
  <si>
    <t xml:space="preserve">1440801_s_at</t>
  </si>
  <si>
    <t xml:space="preserve">gb:BB391602 /DB_XREF=gi:9114556 /DB_XREF=BB391602 /CLONE=C230075D03 /FEA=EST /CNT=5 /TID=Mm.133170.1 /TIER=ConsEnd /STK=5 /UG=Mm.133170 /UG_TITLE=ESTs, Weakly similar to BETA-ADRENERGIC RECEPTOR KINASE 2 (R.norvegicus)</t>
  </si>
  <si>
    <t xml:space="preserve">BB391602</t>
  </si>
  <si>
    <t xml:space="preserve">1420487_at</t>
  </si>
  <si>
    <t xml:space="preserve">gb:AW060738 /DB_XREF=gi:6008489 /DB_XREF=UI-M-BH1-anu-a-12-0-UI.s1 /CLONE=UI-M-BH1-anu-a-12-0-UI /FEA=FLmRNA /CNT=116 /TID=Mm.142195.1 /TIER=ConsEnd /STK=1 /UG=Mm.142195 /LL=70078 /UG_GENE=2210008F15Rik /UG_TITLE=RIKEN cDNA 2210008F15 gene /FL=gb:NM_023554.1</t>
  </si>
  <si>
    <t xml:space="preserve">Nol7</t>
  </si>
  <si>
    <t xml:space="preserve">1439578_at</t>
  </si>
  <si>
    <t xml:space="preserve">gb:BB713457 /DB_XREF=gi:16066626 /DB_XREF=BB713457 /CLONE=B020047A14 /FEA=EST /CNT=9 /TID=Mm.219133.1 /TIER=ConsEnd /STK=7 /UG=Mm.219133 /UG_TITLE=ESTs</t>
  </si>
  <si>
    <t xml:space="preserve">Lsm11</t>
  </si>
  <si>
    <t xml:space="preserve">1456863_at</t>
  </si>
  <si>
    <t xml:space="preserve">gb:AI385584 /DB_XREF=gi:4199047 /DB_XREF=mb18d08.x1 /CLONE=IMAGE:329775 /FEA=EST /CNT=7 /TID=Mm.200233.1 /TIER=ConsEnd /STK=7 /UG=Mm.200233 /LL=98323 /UG_GENE=AI385584 /UG_TITLE=expressed sequence AI385584</t>
  </si>
  <si>
    <t xml:space="preserve">Epha4</t>
  </si>
  <si>
    <t xml:space="preserve">1456084_x_at</t>
  </si>
  <si>
    <t xml:space="preserve">gb:BB532202 /DB_XREF=gi:9584131 /DB_XREF=BB532202 /CLONE=E030022M17 /FEA=EST /CNT=17 /TID=Mm.41573.6 /TIER=Stack /STK=17 /UG=Mm.41573 /LL=14264 /UG_GENE=Fmod /UG_TITLE=fibromodulin</t>
  </si>
  <si>
    <t xml:space="preserve">Fmod</t>
  </si>
  <si>
    <t xml:space="preserve">1447862_x_at</t>
  </si>
  <si>
    <t xml:space="preserve">gb:BB233297 /DB_XREF=gi:8913152 /DB_XREF=BB233297 /CLONE=A630042N23 /FEA=EST /CNT=2 /TID=Mm.136833.1 /TIER=ConsEnd /STK=2 /UG=Mm.136833 /UG_TITLE=ESTs</t>
  </si>
  <si>
    <t xml:space="preserve">Thbs2</t>
  </si>
  <si>
    <t xml:space="preserve">1423184_at</t>
  </si>
  <si>
    <t xml:space="preserve">gb:AI326108 /DB_XREF=gi:4060537 /DB_XREF=mq68d05.x1 /CLONE=IMAGE:583881 /FEA=FLmRNA /CNT=95 /TID=Mm.40285.1 /TIER=Stack /STK=15 /UG=Mm.40285 /LL=20403 /UG_GENE=Sh3d1B /UG_TITLE=SH3 domain protein 1B /FL=gb:AF132480.1 gb:AF132479.1 gb:NM_011365.1</t>
  </si>
  <si>
    <t xml:space="preserve">Itsn2</t>
  </si>
  <si>
    <t xml:space="preserve">1449676_at</t>
  </si>
  <si>
    <t xml:space="preserve">gb:C80220 /DB_XREF=gi:2520550 /DB_XREF=C80220 /CLONE=J0078C04 /FEA=EST /CNT=1 /TID=Mm.206835.1 /TIER=ConsEnd /STK=0 /UG=Mm.206835 /LL=93773 /UG_GENE=C80220 /UG_TITLE=EST C80220</t>
  </si>
  <si>
    <t xml:space="preserve">Rab2a</t>
  </si>
  <si>
    <t xml:space="preserve">1418431_at</t>
  </si>
  <si>
    <t xml:space="preserve">gb:BI328541 /DB_XREF=gi:15013198 /DB_XREF=602985332F1 /CLONE=IMAGE:5138167 /FEA=FLmRNA /CNT=397 /TID=Mm.3380.1 /TIER=Stack /STK=11 /UG=Mm.3380 /LL=16573 /UG_GENE=Kif5b /UG_TITLE=kinesin family member 5B /FL=gb:NM_008448.1 gb:U86090.1</t>
  </si>
  <si>
    <t xml:space="preserve">Kif5b</t>
  </si>
  <si>
    <t xml:space="preserve">1439272_at</t>
  </si>
  <si>
    <t xml:space="preserve">gb:BB183240 /DB_XREF=gi:16270218 /DB_XREF=BB183240 /CLONE=A230105F24 /FEA=EST /CNT=20 /TID=Mm.32012.3 /TIER=Stack /STK=8 /UG=Mm.32012 /LL=54392 /UG_GENE=Hcapg-pending /UG_TITLE=chromosome condensation protein G</t>
  </si>
  <si>
    <t xml:space="preserve">Lcorl</t>
  </si>
  <si>
    <t xml:space="preserve">1452722_a_at</t>
  </si>
  <si>
    <t xml:space="preserve">gb:BB702110 /DB_XREF=gi:16050934 /DB_XREF=BB702110 /CLONE=7420437M16 /FEA=mRNA /CNT=238 /TID=Mm.46579.1 /TIER=Stack /STK=62 /UG=Mm.46579 /LL=75717 /UG_GENE=4921514I20Rik /UG_TITLE=RIKEN cDNA 4921514I20 gene</t>
  </si>
  <si>
    <t xml:space="preserve">Cul5</t>
  </si>
  <si>
    <t xml:space="preserve">1444128_at</t>
  </si>
  <si>
    <t xml:space="preserve">gb:AI447325 /DB_XREF=gi:4303200 /DB_XREF=mr05c09.x1 /CLONE=IMAGE:596560 /FEA=EST /CNT=5 /TID=Mm.133197.1 /TIER=ConsEnd /STK=2 /UG=Mm.133197 /UG_TITLE=ESTs</t>
  </si>
  <si>
    <t xml:space="preserve">Arhgap26</t>
  </si>
  <si>
    <t xml:space="preserve">1421754_at</t>
  </si>
  <si>
    <t xml:space="preserve">gb:NM_133243.1 /DB_XREF=gi:18875413 /GEN=AY036118 /FEA=FLmRNA /CNT=2 /TID=MmAffx.1.3 /TIER=FL /STK=2 /NOTE=sequence(s) not in UniGene /DEF=Mus musculus cDNA sequence AY036118 (AY036118), mRNA. /PROD=cDNA sequence AY036118 /FL=gb:AY036118.1 gb:NM_133243.1</t>
  </si>
  <si>
    <t xml:space="preserve">AY036118</t>
  </si>
  <si>
    <t xml:space="preserve">1418018_at</t>
  </si>
  <si>
    <t xml:space="preserve">gb:NM_007754.1 /DB_XREF=gi:6681000 /GEN=Cpd /FEA=FLmRNA /CNT=113 /TID=Mm.20910.1 /TIER=FL+Stack /STK=31 /UG=Mm.20910 /LL=12874 /DEF=Mus musculus carboxypeptidase D (Cpd), mRNA. /PROD=carboxypeptidase D /FL=gb:NM_007754.1 gb:D85391.1</t>
  </si>
  <si>
    <t xml:space="preserve">Cpd</t>
  </si>
  <si>
    <t xml:space="preserve">1439300_at</t>
  </si>
  <si>
    <t xml:space="preserve">gb:BG065782 /DB_XREF=gi:12548345 /DB_XREF=H3035C01-3 /CLONE=H3035C01 /FEA=EST /CNT=8 /TID=Mm.132500.1 /TIER=Stack /STK=8 /UG=Mm.132500 /UG_TITLE=ESTs</t>
  </si>
  <si>
    <t xml:space="preserve">Brx</t>
  </si>
  <si>
    <t xml:space="preserve">1439940_at</t>
  </si>
  <si>
    <t xml:space="preserve">gb:AV328280 /DB_XREF=gi:15406324 /DB_XREF=AV328280 /CLONE=6330440N14 /FEA=EST /CNT=7 /TID=Mm.44658.1 /TIER=ConsEnd /STK=6 /UG=Mm.44658 /UG_TITLE=ESTs</t>
  </si>
  <si>
    <t xml:space="preserve">Slc1a2</t>
  </si>
  <si>
    <t xml:space="preserve">1439605_at</t>
  </si>
  <si>
    <t xml:space="preserve">gb:BB464198 /DB_XREF=gi:16426978 /DB_XREF=BB464198 /CLONE=D130086J20 /FEA=EST /CNT=8 /TID=Mm.101451.1 /TIER=ConsEnd /STK=7 /UG=Mm.101451 /UG_TITLE=ESTs</t>
  </si>
  <si>
    <t xml:space="preserve">BB464198</t>
  </si>
  <si>
    <t xml:space="preserve">1423194_at</t>
  </si>
  <si>
    <t xml:space="preserve">gb:BB823029 /DB_XREF=gi:17001272 /DB_XREF=BB823029 /CLONE=G830025J04 /FEA=FLmRNA /CNT=161 /TID=Mm.35059.1 /TIER=Stack /STK=19 /UG=Mm.35059 /LL=11855 /UG_GENE=Arhgap5 /UG_TITLE=Rho GTPase activating protein 5 /FL=gb:NM_009706.1</t>
  </si>
  <si>
    <t xml:space="preserve">Arhgap5</t>
  </si>
  <si>
    <t xml:space="preserve">1418469_at</t>
  </si>
  <si>
    <t xml:space="preserve">gb:AV272221 /DB_XREF=gi:16390145 /DB_XREF=AV272221 /CLONE=4931421O04 /FEA=FLmRNA /CNT=78 /TID=Mm.20895.1 /TIER=Stack /STK=8 /UG=Mm.20895 /LL=18184 /UG_GENE=Nrip1 /UG_TITLE=nuclear receptor interacting protein 1 /FL=gb:NM_008735.1 gb:AF053062.1</t>
  </si>
  <si>
    <t xml:space="preserve">Nrip1</t>
  </si>
  <si>
    <t xml:space="preserve">1446065_at</t>
  </si>
  <si>
    <t xml:space="preserve">gb:AW557538 /DB_XREF=gi:7202967 /DB_XREF=L0283B06-3 /CLONE=L0283B06 /FEA=EST /CNT=2 /TID=Mm.182838.1 /TIER=ConsEnd /STK=2 /UG=Mm.182838 /UG_TITLE=ESTs</t>
  </si>
  <si>
    <t xml:space="preserve">L0283B06-3</t>
  </si>
  <si>
    <t xml:space="preserve">1438441_at</t>
  </si>
  <si>
    <t xml:space="preserve">gb:AI323288 /DB_XREF=gi:4057717 /DB_XREF=mg99h04.x1 /CLONE=IMAGE:441175 /FEA=EST /CNT=24 /TID=Mm.28223.4 /TIER=Stack /STK=10 /UG=Mm.28223 /LL=15904 /UG_GENE=Idb4 /UG_TITLE=inhibitor of DNA binding 4</t>
  </si>
  <si>
    <t xml:space="preserve">Id4</t>
  </si>
  <si>
    <t xml:space="preserve">1460613_x_at</t>
  </si>
  <si>
    <t xml:space="preserve">gb:BB026315 /DB_XREF=gi:8202262 /DB_XREF=BB026315 /CLONE=5330432I06 /FEA=EST /CNT=41 /TID=Mm.1240.4 /TIER=Stack /STK=41 /UG=Mm.1240 /LL=14599 /UG_GENE=Gh /UG_TITLE=growth hormone</t>
  </si>
  <si>
    <t xml:space="preserve">Gh</t>
  </si>
  <si>
    <t xml:space="preserve">1442027_at</t>
  </si>
  <si>
    <t xml:space="preserve">gb:BB223743 /DB_XREF=gi:16353817 /DB_XREF=BB223743 /CLONE=A530083I02 /FEA=EST /CNT=10 /TID=Mm.77731.1 /TIER=ConsEnd /STK=3 /UG=Mm.77731 /UG_TITLE=ESTs, Weakly similar to FAN MOUSE PROTEIN FAN (M.musculus)</t>
  </si>
  <si>
    <t xml:space="preserve">Nbeal1</t>
  </si>
  <si>
    <t xml:space="preserve">1422553_at</t>
  </si>
  <si>
    <t xml:space="preserve">gb:NM_008960.1 /DB_XREF=gi:6679522 /GEN=Pten /FEA=FLmRNA /CNT=146 /TID=Mm.1591.1 /TIER=FL+Stack /STK=37 /UG=Mm.1591 /LL=19211 /DEF=Mus musculus phosphatase and tensin homolog (Pten), mRNA. /PROD=phosphatase and tensin homolog /FL=gb:BC021445.1 gb:NM_008960.1 gb:U92437.1</t>
  </si>
  <si>
    <t xml:space="preserve">Pten</t>
  </si>
  <si>
    <t xml:space="preserve">1425597_a_at</t>
  </si>
  <si>
    <t xml:space="preserve">gb:AW060288 /DB_XREF=gi:6008004 /DB_XREF=UI-M-BH1-amv-b-05-0-UI.s1 /CLONE=UI-M-BH1-amv-b-05-0-UI /FEA=FLmRNA /CNT=22 /TID=Mm.2655.3 /TIER=Stack /STK=10 /UG=Mm.2655 /LL=19317 /UG_GENE=qk /UG_TITLE=quaking /FL=gb:U44940.1</t>
  </si>
  <si>
    <t xml:space="preserve">Qk</t>
  </si>
  <si>
    <t xml:space="preserve">1456398_at</t>
  </si>
  <si>
    <t xml:space="preserve">gb:BB648848 /DB_XREF=gi:16483103 /DB_XREF=BB648848 /CLONE=C130040L09 /FEA=EST /CNT=19 /TID=Mm.18728.2 /TIER=Stack /STK=10 /UG=Mm.18728 /LL=103674 /UG_GENE=AI316828 /UG_TITLE=expressed sequence AI316828</t>
  </si>
  <si>
    <t xml:space="preserve">Tug1</t>
  </si>
  <si>
    <t xml:space="preserve">1427820_at</t>
  </si>
  <si>
    <t xml:space="preserve">gb:BC021831.1 /DB_XREF=gi:18256103 /FEA=mRNA /CNT=1 /TID=Mm.218360.1 /TIER=ConsEnd /STK=0 /UG=Mm.218360 /DEF=Mus musculus, clone IMAGE:3983821, mRNA, partial cds. /PROD=Unknown (protein for IMAGE:3983821)</t>
  </si>
  <si>
    <t xml:space="preserve">BC021831</t>
  </si>
  <si>
    <t xml:space="preserve">1438403_s_at</t>
  </si>
  <si>
    <t xml:space="preserve">gb:BF537798 /DB_XREF=gi:11625166 /DB_XREF=602053404F1 /CLONE=IMAGE:4192561 /FEA=EST /CNT=31 /TID=Mm.218611.2 /TIER=Stack /STK=10 /UG=Mm.218611 /LL=54409 /UG_GENE=Ramp2 /UG_TITLE=receptor (calcitonin) activity modifying protein 2</t>
  </si>
  <si>
    <t xml:space="preserve">Malat1</t>
  </si>
  <si>
    <t xml:space="preserve">1438966_x_at</t>
  </si>
  <si>
    <t xml:space="preserve">gb:AV290700 /DB_XREF=gi:6304731 /DB_XREF=AV290700 /CLONE=5230401E10 /FEA=EST /CNT=9 /TID=Mm.41573.11 /TIER=Stack /STK=9 /UG=Mm.41573 /LL=14264 /UG_GENE=Fmod /UG_TITLE=fibromodulin</t>
  </si>
  <si>
    <t xml:space="preserve">1437120_at</t>
  </si>
  <si>
    <t xml:space="preserve">gb:BB320376 /DB_XREF=gi:16403306 /DB_XREF=BB320376 /CLONE=B230385I08 /FEA=EST /CNT=36 /TID=Mm.29971.2 /TIER=Stack /STK=25 /UG=Mm.29971 /LL=67804 /UG_GENE=Snx2 /UG_TITLE=sorting nexin 2</t>
  </si>
  <si>
    <t xml:space="preserve">Snx2</t>
  </si>
  <si>
    <t xml:space="preserve">1449703_at</t>
  </si>
  <si>
    <t xml:space="preserve">gb:AU016206 /DB_XREF=gi:3371210 /DB_XREF=AU016206 /CLONE=J0722A09 /FEA=EST /CNT=1 /TID=Mm.207273.1 /TIER=ConsEnd /STK=0 /UG=Mm.207273 /LL=100795 /UG_GENE=AU016206 /UG_TITLE=expressed sequence AU016206</t>
  </si>
  <si>
    <t xml:space="preserve">Zfand2a</t>
  </si>
  <si>
    <t xml:space="preserve">1424077_at</t>
  </si>
  <si>
    <t xml:space="preserve">gb:AK016023.1 /DB_XREF=gi:12854600 /FEA=FLmRNA /CNT=145 /TID=Mm.7775.1 /TIER=Stack /STK=38 /UG=Mm.7775 /LL=66569 /UG_GENE=2610020H15Rik /UG_TITLE=RIKEN cDNA 2610020H15 gene /DEF=Mus musculus adult male testis cDNA, RIKEN full-length enriched library, clone:4930542N03:homolog to CDNA: FLJ22603 FIS, CLONE HSI04564 (UNKNOWN) (PROTEIN FOR MGC:4171), full insert sequence. /FL=gb:BC016541.1</t>
  </si>
  <si>
    <t xml:space="preserve">Gdpd1</t>
  </si>
  <si>
    <t xml:space="preserve">1428045_a_at</t>
  </si>
  <si>
    <t xml:space="preserve">gb:BC027739.1 /DB_XREF=gi:20381200 /FEA=mRNA /CNT=2 /TID=Mm.46503.4 /TIER=ConsEnd /STK=0 /UG=Mm.46503 /LL=69257 /UG_GENE=2610036A20Rik /UG_TITLE=RIKEN cDNA 2610036A20 gene /DEF=Mus musculus, Similar to RIKEN cDNA 2610036A20 gene, clone IMAGE:5009479, mRNA.</t>
  </si>
  <si>
    <t xml:space="preserve">Elf2</t>
  </si>
  <si>
    <t xml:space="preserve">1419038_a_at</t>
  </si>
  <si>
    <t xml:space="preserve">gb:BB283759 /DB_XREF=gi:8984208 /DB_XREF=BB283759 /CLONE=A930103E12 /FEA=FLmRNA /CNT=162 /TID=Mm.23692.1 /TIER=Stack /STK=8 /UG=Mm.23692 /LL=12999 /UG_GENE=Csnk2a1-rs4 /UG_TITLE=casein kinase II, alpha 1 related sequence 4 /FL=gb:NM_007788.1 gb:U51866.1 gb:BC026149.1</t>
  </si>
  <si>
    <t xml:space="preserve">1451569_at</t>
  </si>
  <si>
    <t xml:space="preserve">gb:AU066920 /DB_XREF=gi:4967657 /DB_XREF=AU066920 /CLONE=MNCb-2722 /FEA=FLmRNA /CNT=73 /TID=Mm.3535.1 /TIER=Stack /STK=30 /UG=Mm.3535 /LL=22026 /UG_GENE=Nr2c2 /UG_TITLE=nuclear receptor subfamily 2, group C, member 2 /FL=gb:U11688.1</t>
  </si>
  <si>
    <t xml:space="preserve"> Nr2c2</t>
  </si>
  <si>
    <t xml:space="preserve">1456119_at</t>
  </si>
  <si>
    <t xml:space="preserve">gb:AV334671 /DB_XREF=gi:16396307 /DB_XREF=AV334671 /CLONE=6330563B19 /FEA=EST /CNT=30 /TID=Mm.101058.1 /TIER=Stack /STK=15 /UG=Mm.101058 /LL=101677 /UG_GENE=AI850523 /UG_TITLE=expressed sequence AI850523</t>
  </si>
  <si>
    <t xml:space="preserve">Grm5</t>
  </si>
  <si>
    <t xml:space="preserve">1419918_at</t>
  </si>
  <si>
    <t xml:space="preserve">gb:AW545765 /DB_XREF=gi:7188182 /DB_XREF=C0198A06-3 /CLONE=C0198A06 /FEA=EST /CNT=1 /TID=Mm.202023.1 /TIER=ConsEnd /STK=0 /UG=Mm.202023 /LL=107048 /UG_GENE=AW545765 /UG_TITLE=expressed sequence AW545765</t>
  </si>
  <si>
    <t xml:space="preserve">Tmed7</t>
  </si>
  <si>
    <t xml:space="preserve">1456656_at</t>
  </si>
  <si>
    <t xml:space="preserve">gb:AI848705 /DB_XREF=gi:5492611 /DB_XREF=UI-M-AH1-agv-h-06-0-UI.s1 /CLONE=UI-M-AH1-agv-h-06-0-UI /FEA=EST /CNT=10 /TID=Mm.40698.1 /TIER=Stack /STK=8 /UG=Mm.40698 /LL=103301 /UG_GENE=AI848705 /UG_TITLE=expressed sequence AI848705</t>
  </si>
  <si>
    <t xml:space="preserve">Veli1</t>
  </si>
  <si>
    <t xml:space="preserve">1456911_at</t>
  </si>
  <si>
    <t xml:space="preserve">gb:BB831639 /DB_XREF=gi:17009882 /DB_XREF=BB831639 /CLONE=G930018E16 /FEA=EST /CNT=8 /TID=Mm.214961.1 /TIER=ConsEnd /STK=6 /UG=Mm.214961 /UG_TITLE=ESTs, Weakly similar to T00386 hypothetical protein KIAA0627 (H.sapiens)</t>
  </si>
  <si>
    <t xml:space="preserve">Clasp2</t>
  </si>
  <si>
    <t xml:space="preserve">1442364_at</t>
  </si>
  <si>
    <t xml:space="preserve">gb:BM239177 /DB_XREF=gi:17874447 /DB_XREF=K0530C01-3 /CLONE=K0530C01 /FEA=EST /CNT=6 /TID=Mm.214918.1 /TIER=ConsEnd /STK=3 /UG=Mm.214918 /UG_TITLE=ESTs</t>
  </si>
  <si>
    <t xml:space="preserve">Mapk14</t>
  </si>
  <si>
    <t xml:space="preserve">1457137_at</t>
  </si>
  <si>
    <t xml:space="preserve">gb:BB321110 /DB_XREF=gi:9029424 /DB_XREF=BB321110 /CLONE=B230397B03 /FEA=EST /CNT=6 /TID=Mm.54611.1 /TIER=ConsEnd /STK=5 /UG=Mm.54611 /UG_TITLE=ESTs</t>
  </si>
  <si>
    <t xml:space="preserve">BB321110</t>
  </si>
  <si>
    <t xml:space="preserve">1456112_at</t>
  </si>
  <si>
    <t xml:space="preserve">gb:AW554765 /DB_XREF=gi:7200188 /DB_XREF=L0245B10-3 /CLONE=L0245B10 /FEA=EST /CNT=76 /TID=Mm.28546.3 /TIER=Stack /STK=15 /UG=Mm.28546 /UG_TITLE=Mus musculus, Similar to hypothetical protein FLJ20505, clone MGC:7150 IMAGE:3256634, mRNA, complete cds</t>
  </si>
  <si>
    <t xml:space="preserve">Tpr</t>
  </si>
  <si>
    <t xml:space="preserve">1437285_at</t>
  </si>
  <si>
    <t xml:space="preserve">gb:BG070096 /DB_XREF=gi:12552588 /DB_XREF=H3082G01-3 /CLONE=H3082G01 /FEA=EST /CNT=136 /TID=Mm.42110.2 /TIER=Stack /STK=20 /UG=Mm.42110 /LL=68646 /UG_GENE=1110020G09Rik /UG_TITLE=RIKEN cDNA 1110020G09 gene</t>
  </si>
  <si>
    <t xml:space="preserve">Nadk2</t>
  </si>
  <si>
    <t xml:space="preserve">1456360_at</t>
  </si>
  <si>
    <t xml:space="preserve">gb:BI466259 /DB_XREF=gi:15279137 /DB_XREF=ie23a05.x1 /FEA=EST /CNT=12 /TID=Mm.30127.5 /TIER=Stack /STK=11 /UG=Mm.30127 /LL=54339 /UG_GENE=Tes3-ps /UG_TITLE=testis derived transcript 3, pseudogene</t>
  </si>
  <si>
    <t xml:space="preserve">Tes3-ps</t>
  </si>
  <si>
    <t xml:space="preserve">1437685_x_at</t>
  </si>
  <si>
    <t xml:space="preserve">gb:BB235530 /DB_XREF=gi:8915238 /DB_XREF=BB235530 /CLONE=A630054J10 /FEA=EST /CNT=16 /TID=Mm.41573.8 /TIER=Stack /STK=15 /UG=Mm.41573 /LL=14264 /UG_GENE=Fmod /UG_TITLE=fibromodulin</t>
  </si>
  <si>
    <t xml:space="preserve">1433598_at</t>
  </si>
  <si>
    <t xml:space="preserve">gb:BG093966 /DB_XREF=gi:12576529 /DB_XREF=ut79h01.x1 /CLONE=IMAGE:3334129 /FEA=EST /CNT=196 /TID=Mm.27476.1 /TIER=Stack /STK=14 /UG=Mm.27476 /UG_TITLE=ESTs, Highly similar to hypothetical protein FLJ10154 (Homo sapiens) (H.sapiens)</t>
  </si>
  <si>
    <t xml:space="preserve">ut79h01.x1</t>
  </si>
  <si>
    <t xml:space="preserve">1441396_at</t>
  </si>
  <si>
    <t xml:space="preserve">gb:AV328619 /DB_XREF=gi:16395920 /DB_XREF=AV328619 /CLONE=6330442P21 /FEA=EST /CNT=4 /TID=Mm.118323.1 /TIER=ConsEnd /STK=4 /UG=Mm.118323 /UG_TITLE=ESTs</t>
  </si>
  <si>
    <t xml:space="preserve">B3galt1</t>
  </si>
  <si>
    <t xml:space="preserve">1442312_at</t>
  </si>
  <si>
    <t xml:space="preserve">gb:BM229258 /DB_XREF=gi:17792126 /DB_XREF=K0275G12-3 /CLONE=K0275G12 /FEA=EST /CNT=5 /TID=Mm.214658.1 /TIER=ConsEnd /STK=3 /UG=Mm.214658 /UG_TITLE=ESTs</t>
  </si>
  <si>
    <t xml:space="preserve">K0275G12-3</t>
  </si>
  <si>
    <t xml:space="preserve">1427328_a_at</t>
  </si>
  <si>
    <t xml:space="preserve">gb:BM221361 /DB_XREF=gi:17781705 /DB_XREF=K0103D03-3 /CLONE=K0103D03 /FEA=mRNA /CNT=21 /TID=Mm.26780.2 /TIER=Stack /STK=9 /UG=Mm.26780 /LL=76499 /UG_GENE=Clasp2-pending /UG_TITLE=CLIP associating protein 2</t>
  </si>
  <si>
    <t xml:space="preserve">1450120_at</t>
  </si>
  <si>
    <t xml:space="preserve">gb:NM_018733.1 /DB_XREF=gi:9055327 /GEN=Scn1a /FEA=FLmRNA /CNT=29 /TID=Mm.142733.1 /TIER=FL /STK=2 /UG=Mm.142733 /LL=20265 /DEF=Mus musculus sodium channel, voltage-gated, type I, alpha polypeptide (Scn1a), mRNA. /PROD=sodium channel, voltage-gated, type I, alphapolypeptide /FL=gb:NM_018733.1 gb:L42339.1</t>
  </si>
  <si>
    <t xml:space="preserve">1456011_x_at</t>
  </si>
  <si>
    <t xml:space="preserve">gb:BB210491 /DB_XREF=gi:8875444 /DB_XREF=BB210491 /CLONE=A430097M04 /FEA=EST /CNT=20 /TID=Mm.205266.3 /TIER=Stack /STK=20 /UG=Mm.205266 /LL=113868 /UG_GENE=Acaa /UG_TITLE=acetyl-Coenzyme A acyltransferase (peroxisomal 3-oxoacyl-Coenzyme A thiolase)</t>
  </si>
  <si>
    <t xml:space="preserve">Acaa1a</t>
  </si>
  <si>
    <t xml:space="preserve">1459750_s_at</t>
  </si>
  <si>
    <t xml:space="preserve">gb:AU015577 /DB_XREF=gi:3370368 /DB_XREF=AU015577 /CLONE=J0713G04 /FEA=EST /CNT=2 /TID=Mm.195308.1 /TIER=ConsEnd /STK=2 /UG=Mm.195308 /LL=52389 /UG_GENE=D7Ertd680e /UG_TITLE=DNA segment, Chr 7, ERATO Doi 680, expressed</t>
  </si>
  <si>
    <t xml:space="preserve">Gpr123</t>
  </si>
  <si>
    <t xml:space="preserve">1448885_at</t>
  </si>
  <si>
    <t xml:space="preserve">gb:BB645629 /DB_XREF=gi:15402342 /DB_XREF=BB645629 /CLONE=B430305J03 /FEA=FLmRNA /CNT=101 /TID=Mm.26939.1 /TIER=Stack /STK=25 /UG=Mm.26939 /LL=74012 /UG_GENE=Rap2b /UG_TITLE=RAP2B, member of RAS oncogene family /FL=gb:NM_028712.1</t>
  </si>
  <si>
    <t xml:space="preserve">Rap2b</t>
  </si>
  <si>
    <t xml:space="preserve">1436875_at</t>
  </si>
  <si>
    <t xml:space="preserve">gb:BB130476 /DB_XREF=gi:15408352 /DB_XREF=BB130476 /CLONE=9630045G20 /FEA=EST /CNT=50 /TID=Mm.121735.1 /TIER=Stack /STK=40 /UG=Mm.121735 /UG_TITLE=ESTs, Moderately similar to dynamin 2 (Mus musculus) (M.musculus)</t>
  </si>
  <si>
    <t xml:space="preserve">Dnm3</t>
  </si>
  <si>
    <t xml:space="preserve">1454454_at</t>
  </si>
  <si>
    <t xml:space="preserve">gb:AK014085.1 /DB_XREF=gi:12851735 /FEA=mRNA /CNT=1 /TID=Mm.3823.3 /TIER=ConsEnd /STK=0 /UG=Mm.3823 /LL=15569 /UG_GENE=Elavl2 /UG_TITLE=ELAV (embryonic lethal, abnormal vision, Drosophila)-like 2 (Hu antigen B) /DEF=Mus musculus 13 days embryo head cDNA, RIKEN full-length enriched library, clone:3110027D11:ELAV (embryonic lethal, abnormal vision, Drosophila)-like 2 (Hu antigen B), full insert sequence.</t>
  </si>
  <si>
    <t xml:space="preserve">Elavl2</t>
  </si>
  <si>
    <t xml:space="preserve">1459984_at</t>
  </si>
  <si>
    <t xml:space="preserve">gb:AI552688 /DB_XREF=gi:4485051 /DB_XREF=mm03c11.y1 /CLONE=IMAGE:520436 /FEA=EST /CNT=5 /TID=Mm.41152.3 /TIER=ConsEnd /STK=0 /UG=Mm.41152 /UG_TITLE=ESTs, Weakly similar to otoraplin (Mus musculus) (M.musculus)</t>
  </si>
  <si>
    <t xml:space="preserve">Mia3</t>
  </si>
  <si>
    <t xml:space="preserve">1435602_at</t>
  </si>
  <si>
    <t xml:space="preserve">gb:BE200310 /DB_XREF=gi:8712407 /DB_XREF=ug74e02.x1 /CLONE=IMAGE:1548122 /FEA=EST /CNT=17 /TID=Mm.20294.2 /TIER=Stack /STK=15 /UG=Mm.20294 /LL=20768 /UG_GENE=Sps2 /UG_TITLE=selenophosphate synthetase 2</t>
  </si>
  <si>
    <t xml:space="preserve">Sephs2</t>
  </si>
  <si>
    <t xml:space="preserve">1452258_at</t>
  </si>
  <si>
    <t xml:space="preserve">gb:BB053757 /DB_XREF=gi:15404112 /DB_XREF=BB053757 /CLONE=6720465M13 /FEA=mRNA /CNT=192 /TID=Mm.18898.1 /TIER=Stack /STK=8 /UG=Mm.18898 /UG_TITLE=Mus musculus, clone IMAGE:3709746, mRNA, partial cds</t>
  </si>
  <si>
    <t xml:space="preserve">Phf20</t>
  </si>
  <si>
    <t xml:space="preserve">1438714_at</t>
  </si>
  <si>
    <t xml:space="preserve">gb:BB622498 /DB_XREF=gi:16461523 /DB_XREF=BB622498 /CLONE=6430408J18 /FEA=EST /CNT=21 /TID=Mm.12236.4 /TIER=Stack /STK=9 /UG=Mm.12236 /LL=22680 /UG_GENE=Zfp207 /UG_TITLE=zinc finger protein 207</t>
  </si>
  <si>
    <t xml:space="preserve">Zfp207</t>
  </si>
  <si>
    <t xml:space="preserve">1443143_at</t>
  </si>
  <si>
    <t xml:space="preserve">gb:BB039519 /DB_XREF=gi:16258551 /DB_XREF=BB039519 /CLONE=6030443C03 /FEA=EST /CNT=3 /TID=Mm.207172.1 /TIER=ConsEnd /STK=3 /UG=Mm.207172 /UG_TITLE=ESTs</t>
  </si>
  <si>
    <t xml:space="preserve">Flrt1</t>
  </si>
  <si>
    <t xml:space="preserve">1436533_at</t>
  </si>
  <si>
    <t xml:space="preserve">gb:AV232359 /DB_XREF=gi:15405019 /DB_XREF=AV232359 /CLONE=4632414A09 /FEA=EST /CNT=58 /TID=Mm.40370.1 /TIER=Stack /STK=8 /UG=Mm.40370 /LL=69056 /UG_GENE=1810007I17Rik /UG_TITLE=RIKEN cDNA 1810007I17 gene</t>
  </si>
  <si>
    <t xml:space="preserve">Trove2</t>
  </si>
  <si>
    <t xml:space="preserve">1457142_at</t>
  </si>
  <si>
    <t xml:space="preserve">gb:BB667731 /DB_XREF=gi:16399180 /DB_XREF=BB667731 /CLONE=C730036B16 /FEA=EST /CNT=10 /TID=Mm.131089.1 /TIER=ConsEnd /STK=5 /UG=Mm.131089 /UG_TITLE=ESTs</t>
  </si>
  <si>
    <t xml:space="preserve">Necab1</t>
  </si>
  <si>
    <t xml:space="preserve">1424848_at</t>
  </si>
  <si>
    <t xml:space="preserve">gb:AV356961 /DB_XREF=gi:6403963 /DB_XREF=AV356961 /CLONE=7330444E07 /FEA=FLmRNA /CNT=22 /TID=Mm.4123.2 /TIER=ConsEnd /STK=1 /UG=Mm.4123 /LL=16531 /UG_GENE=Kcnma1 /UG_TITLE=potassium large conductance calcium-activated channel, subfamily M, alpha member 1 /FL=gb:U09383.1</t>
  </si>
  <si>
    <t xml:space="preserve">Kcnma1</t>
  </si>
  <si>
    <t xml:space="preserve">1428376_at</t>
  </si>
  <si>
    <t xml:space="preserve">gb:AK015136.1 /DB_XREF=gi:12853358 /FEA=mRNA /CNT=78 /TID=Mm.116284.1 /TIER=Stack /STK=19 /UG=Mm.116284 /LL=67723 /UG_GENE=4932415G12Rik /UG_TITLE=RIKEN cDNA 4932415G12 gene /DEF=Mus musculus adult male testis cDNA, RIKEN full-length enriched library, clone:4930414F20:unclassifiable, full insert sequence.</t>
  </si>
  <si>
    <t xml:space="preserve">4932415G12Rik</t>
  </si>
  <si>
    <t xml:space="preserve">1441538_at</t>
  </si>
  <si>
    <t xml:space="preserve">gb:BB267954 /DB_XREF=gi:16400462 /DB_XREF=BB267954 /CLONE=A830032M11 /FEA=EST /CNT=4 /TID=Mm.216918.1 /TIER=ConsEnd /STK=4 /UG=Mm.216918 /UG_TITLE=ESTs</t>
  </si>
  <si>
    <t xml:space="preserve">BB267954</t>
  </si>
  <si>
    <t xml:space="preserve">1429882_at</t>
  </si>
  <si>
    <t xml:space="preserve">gb:AK012880.1 /DB_XREF=gi:12849915 /FEA=mRNA /CNT=15 /TID=Mm.196128.1 /TIER=ConsEnd /STK=6 /UG=Mm.196128 /LL=77023 /UG_GENE=2810038F24Rik /UG_TITLE=RIKEN cDNA 2810038F24 gene /DEF=Mus musculus 10, 11 days embryo whole body cDNA, RIKEN full-length enriched library, clone:2810038F24:similar to CADHERIN-11 PRECURSOR (OSTEOBLAST-CADHERIN) (OB-CADHERIN) (OSF-4), full insert sequence.</t>
  </si>
  <si>
    <t xml:space="preserve">2610005L07Rik</t>
  </si>
  <si>
    <t xml:space="preserve">1420012_at</t>
  </si>
  <si>
    <t xml:space="preserve">gb:C77390 /DB_XREF=gi:2517720 /DB_XREF=C77390 /CLONE=J0030C12 /FEA=EST /CNT=1 /TID=Mm.195271.1 /TIER=ConsEnd /STK=0 /UG=Mm.195271 /LL=52219 /UG_GENE=D11Ertd39e /UG_TITLE=DNA segment, Chr 11, ERATO Doi 39, expressed</t>
  </si>
  <si>
    <t xml:space="preserve">Xbp1</t>
  </si>
  <si>
    <t xml:space="preserve">1459659_at</t>
  </si>
  <si>
    <t xml:space="preserve">gb:BB833349 /DB_XREF=gi:17011592 /DB_XREF=BB833349 /CLONE=G930026B02 /FEA=EST /CNT=2 /TID=Mm.152496.2 /TIER=ConsEnd /STK=2 /UG=Mm.152496 /UG_TITLE=ESTs</t>
  </si>
  <si>
    <t xml:space="preserve">BB833349</t>
  </si>
  <si>
    <t xml:space="preserve">1436755_at</t>
  </si>
  <si>
    <t xml:space="preserve">gb:AI317339 /DB_XREF=gi:4032606 /DB_XREF=uj13e01.x1 /CLONE=IMAGE:1907928 /FEA=EST /CNT=105 /TID=Mm.38459.1 /TIER=Stack /STK=61 /UG=Mm.38459 /UG_TITLE=ESTs, Weakly similar to INTER-ALPHA-TRYPSIN INHIBITOR HEAVY CHAIN H2 PRECURSOR (M.musculus)</t>
  </si>
  <si>
    <t xml:space="preserve">Itih5</t>
  </si>
  <si>
    <t xml:space="preserve">1458439_a_at</t>
  </si>
  <si>
    <t xml:space="preserve">gb:BM231657 /DB_XREF=gi:17866927 /DB_XREF=K0312G04-3 /CLONE=K0312G04 /FEA=EST /CNT=10 /TID=Mm.86668.1 /TIER=ConsEnd /STK=2 /UG=Mm.86668 /UG_TITLE=ESTs, Moderately similar to T00362 hypothetical protein KIAA0675 (H.sapiens)</t>
  </si>
  <si>
    <t xml:space="preserve">Dzip3</t>
  </si>
  <si>
    <t xml:space="preserve">1423065_at</t>
  </si>
  <si>
    <t xml:space="preserve">gb:BB044612 /DB_XREF=gi:15403931 /DB_XREF=BB044612 /CLONE=6030489E13 /FEA=FLmRNA /CNT=313 /TID=Mm.5001.1 /TIER=Stack /STK=10 /UG=Mm.5001 /LL=13435 /UG_GENE=Dnmt3a /UG_TITLE=DNA methyltransferase 3A /FL=gb:BC007466.1 gb:AF068625.2 gb:NM_007872.1</t>
  </si>
  <si>
    <t xml:space="preserve">Dnmt3a</t>
  </si>
  <si>
    <t xml:space="preserve">1421929_at</t>
  </si>
  <si>
    <t xml:space="preserve">gb:BB706548 /DB_XREF=gi:16055383 /DB_XREF=BB706548 /CLONE=7420491D14 /FEA=FLmRNA /CNT=39 /TID=Mm.3249.1 /TIER=Stack /STK=18 /UG=Mm.3249 /LL=13838 /UG_GENE=Epha4 /UG_TITLE=Eph receptor A4 /FL=gb:NM_007936.1 gb:BC004782.1</t>
  </si>
  <si>
    <t xml:space="preserve">1422535_at</t>
  </si>
  <si>
    <t xml:space="preserve">gb:AF091432.1 /DB_XREF=gi:3769611 /FEA=FLmRNA /CNT=81 /TID=Mm.35867.1 /TIER=FL+Stack /STK=42 /UG=Mm.35867 /LL=12448 /UG_GENE=Ccne2 /DEF=Mus musculus cyclin E2 mRNA, complete cds. /PROD=cyclin E2 /FL=gb:AF091432.1 gb:NM_009830.1 gb:AF106691.1</t>
  </si>
  <si>
    <t xml:space="preserve">Ccne2</t>
  </si>
  <si>
    <t xml:space="preserve">1452089_at</t>
  </si>
  <si>
    <t xml:space="preserve">gb:AW106929 /DB_XREF=gi:6077729 /DB_XREF=um34d04.x1 /CLONE=IMAGE:2236423 /FEA=FLmRNA /CNT=79 /TID=Mm.28404.1 /TIER=Stack /STK=71 /UG=Mm.28404 /UG_TITLE=Mus musculus, clone MGC:31529 IMAGE:4501980, mRNA, complete cds /FL=gb:BC026479.1</t>
  </si>
  <si>
    <t xml:space="preserve">Cacnb4</t>
  </si>
  <si>
    <t xml:space="preserve">1424598_at</t>
  </si>
  <si>
    <t xml:space="preserve">gb:BC021452.1 /DB_XREF=gi:18203916 /FEA=FLmRNA /CNT=56 /TID=Mm.157743.1 /TIER=FL+Stack /STK=23 /UG=Mm.157743 /LL=13209 /UG_GENE=Ddx6 /DEF=Mus musculus, DEAD (aspartate-glutamate-alanine-aspartate) box polypeptide 6, clone MGC:29113 IMAGE:5043599, mRNA, complete cds. /PROD=DEAD (aspartate-glutamate-alanine-aspartate) boxpolypeptide 6 /FL=gb:BC021452.1</t>
  </si>
  <si>
    <t xml:space="preserve">Ddx6</t>
  </si>
  <si>
    <t xml:space="preserve">1439684_at</t>
  </si>
  <si>
    <t xml:space="preserve">gb:BB428007 /DB_XREF=gi:16423877 /DB_XREF=BB428007 /CLONE=C630015G22 /FEA=EST /CNT=7 /TID=Mm.119326.1 /TIER=ConsEnd /STK=7 /UG=Mm.119326 /UG_TITLE=ESTs</t>
  </si>
  <si>
    <t xml:space="preserve">4930570G19Rik</t>
  </si>
  <si>
    <t xml:space="preserve">1447223_at</t>
  </si>
  <si>
    <t xml:space="preserve">gb:AW120584 /DB_XREF=gi:6095917 /DB_XREF=UI-M-BH1-ana-h-11-0-UI.s2 /CLONE=UI-M-BH1-ana-h-11-0-UI /FEA=EST /CNT=2 /TID=Mm.39221.1 /TIER=ConsEnd /STK=2 /UG=Mm.39221 /UG_TITLE=ESTs</t>
  </si>
  <si>
    <t xml:space="preserve">UI-M-BH1-ana-h-11-0-UI.s2</t>
  </si>
  <si>
    <t xml:space="preserve">1424877_a_at</t>
  </si>
  <si>
    <t xml:space="preserve">gb:BC018236.1 /DB_XREF=gi:17390543 /FEA=FLmRNA /CNT=71 /TID=Mm.6988.2 /TIER=FL+Stack /STK=12 /UG=Mm.6988 /LL=17025 /UG_GENE=Alad /DEF=Mus musculus, Similar to aminolevulinate, delta-, dehydratase, clone MGC:18970 IMAGE:3992605, mRNA, complete cds. /PROD=Similar to aminolevulinate, delta-, dehydratase /FL=gb:BC018236.1</t>
  </si>
  <si>
    <t xml:space="preserve">Alad</t>
  </si>
  <si>
    <t xml:space="preserve">1456088_at</t>
  </si>
  <si>
    <t xml:space="preserve">gb:BF134200 /DB_XREF=gi:10973240 /DB_XREF=601778893F1 /CLONE=IMAGE:4007134 /FEA=EST /CNT=157 /TID=Mm.149115.6 /TIER=Stack /STK=16 /UG=Mm.149115 /LL=11798 /UG_GENE=Birc4 /UG_TITLE=baculoviral IAP repeat-containing 4</t>
  </si>
  <si>
    <t xml:space="preserve">Xiap</t>
  </si>
  <si>
    <t xml:space="preserve">1420491_at</t>
  </si>
  <si>
    <t xml:space="preserve">gb:NM_026114.1 /DB_XREF=gi:13385623 /GEN=Eif2a /FEA=FLmRNA /CNT=86 /TID=Mm.196220.1 /TIER=FL /STK=4 /UG=Mm.196220 /LL=13665 /DEF=Mus musculus eukaryotic translation initiation factor 2A (Eif2a), mRNA. /PROD=eukaryotic translation initiation factor 2A /FL=gb:BC016448.1 gb:BC005463.1 gb:NM_026114.1 gb:BC016497.1</t>
  </si>
  <si>
    <t xml:space="preserve">Eif2a</t>
  </si>
  <si>
    <t xml:space="preserve">1419911_at</t>
  </si>
  <si>
    <t xml:space="preserve">gb:AW548837 /DB_XREF=gi:7194261 /DB_XREF=L0042E03-3 /CLONE=L0042E03 /FEA=EST /CNT=1 /TID=Mm.203148.1 /TIER=ConsEnd /STK=0 /UG=Mm.203148 /LL=100991 /UG_GENE=AW548837 /UG_TITLE=expressed sequence AW548837</t>
  </si>
  <si>
    <t xml:space="preserve">Coro1c</t>
  </si>
  <si>
    <t xml:space="preserve">1457058_at</t>
  </si>
  <si>
    <t xml:space="preserve">gb:BM125019 /DB_XREF=gi:17108787 /DB_XREF=L0548H08-3 /CLONE=L0548H08 /FEA=EST /CNT=14 /TID=Mm.89563.1 /TIER=ConsEnd /STK=5 /UG=Mm.89563 /LL=26550 /UG_GENE=Adamts2 /UG_TITLE=a disintegrin-like and metalloprotease (reprolysin type) with thrombospondin type 1 motif, 2</t>
  </si>
  <si>
    <t xml:space="preserve">Adamts2</t>
  </si>
  <si>
    <t xml:space="preserve">1449961_at</t>
  </si>
  <si>
    <t xml:space="preserve">gb:NM_011286.1 /DB_XREF=gi:16945961 /GEN=Rph3a /FEA=FLmRNA /CNT=11 /TID=Mm.181166.1 /TIER=FL /STK=3 /UG=Mm.181166 /LL=19894 /DEF=Mus musculus rabphilin 3A (Rph3a), mRNA. /PROD=rabphilin 3A /FL=gb:D29965.1 gb:NM_011286.1</t>
  </si>
  <si>
    <t xml:space="preserve">Rph3a</t>
  </si>
  <si>
    <t xml:space="preserve">1456393_at</t>
  </si>
  <si>
    <t xml:space="preserve">gb:AI642124 /DB_XREF=gi:4720599 /DB_XREF=uc46b06.x1 /CLONE=IMAGE:1401011 /FEA=EST /CNT=29 /TID=Mm.1605.2 /TIER=Stack /STK=10 /UG=Mm.1605 /LL=18569 /UG_GENE=Pdcd4 /UG_TITLE=programmed cell death 4</t>
  </si>
  <si>
    <t xml:space="preserve">Pdcd4</t>
  </si>
  <si>
    <t xml:space="preserve">1427542_at</t>
  </si>
  <si>
    <t xml:space="preserve">gb:BC027318.1 /DB_XREF=gi:20071233 /FEA=mRNA /CNT=5 /TID=Mm.153750.1 /TIER=ConsEnd /STK=0 /UG=Mm.153750 /UG_TITLE=Mus musculus, clone IMAGE:3980989, mRNA /DEF=Mus musculus, clone IMAGE:3980989, mRNA.</t>
  </si>
  <si>
    <t xml:space="preserve">Sobp</t>
  </si>
  <si>
    <t xml:space="preserve">1435520_at</t>
  </si>
  <si>
    <t xml:space="preserve">gb:BB418489 /DB_XREF=gi:16423415 /DB_XREF=BB418489 /CLONE=C530010I15 /FEA=EST /CNT=101 /TID=Mm.35930.1 /TIER=Stack /STK=15 /UG=Mm.35930 /LL=103787 /UG_GENE=AI563628 /UG_TITLE=expressed sequence AI563628</t>
  </si>
  <si>
    <t xml:space="preserve">1451762_a_at</t>
  </si>
  <si>
    <t xml:space="preserve">gb:AB023656.1 /DB_XREF=gi:4512329 /GEN=KIF1B /FEA=FLmRNA /CNT=18 /TID=Mm.42027.3 /TIER=FL /STK=1 /UG=Mm.42027 /LL=16561 /DEF=Mus musculus mRNA for KIF1B-beta, complete cds. /PROD=KIF1B-beta /FL=gb:AB023656.1</t>
  </si>
  <si>
    <t xml:space="preserve">Kif1b</t>
  </si>
  <si>
    <t xml:space="preserve">1438980_x_at</t>
  </si>
  <si>
    <t xml:space="preserve">gb:BB027848 /DB_XREF=gi:8205780 /DB_XREF=BB027848 /CLONE=5330439E18 /FEA=EST /CNT=9 /TID=Mm.23844.2 /TIER=Stack /STK=9 /UG=Mm.23844 /UG_TITLE=Mus musculus, clone IMAGE:5124369, mRNA, partial cds</t>
  </si>
  <si>
    <t xml:space="preserve">BB027848</t>
  </si>
  <si>
    <t xml:space="preserve">1440500_at</t>
  </si>
  <si>
    <t xml:space="preserve">gb:BG070411 /DB_XREF=gi:12552980 /DB_XREF=H3087A10-3 /CLONE=H3087A10 /FEA=EST /CNT=6 /TID=Mm.118644.1 /TIER=ConsEnd /STK=5 /UG=Mm.118644 /UG_TITLE=ESTs</t>
  </si>
  <si>
    <t xml:space="preserve">H3087A10-3</t>
  </si>
  <si>
    <t xml:space="preserve">1416779_at</t>
  </si>
  <si>
    <t xml:space="preserve">gb:BE197945 /DB_XREF=gi:8710114 /DB_XREF=ug76h12.x1 /CLONE=IMAGE:1548359 /FEA=FLmRNA /CNT=150 /TID=Mm.220962.1 /TIER=Stack /STK=10 /UG=Mm.220962 /LL=20324 /UG_GENE=Sdpr /UG_TITLE=serum deprivation response /FL=gb:NM_138741.1 gb:BC027005.1 gb:BC020008.1</t>
  </si>
  <si>
    <t xml:space="preserve">Sdpr</t>
  </si>
  <si>
    <t xml:space="preserve">1438363_at</t>
  </si>
  <si>
    <t xml:space="preserve">gb:BB332375 /DB_XREF=gi:9041138 /DB_XREF=BB332375 /CLONE=B730047G02 /FEA=EST /CNT=11 /TID=Mm.131907.1 /TIER=Stack /STK=11 /UG=Mm.131907 /UG_TITLE=ESTs, Weakly similar to KIAA1183 protein (H.sapiens)</t>
  </si>
  <si>
    <t xml:space="preserve">BB332375</t>
  </si>
  <si>
    <t xml:space="preserve">1457744_at</t>
  </si>
  <si>
    <t xml:space="preserve">gb:BG243238 /DB_XREF=gi:12753053 /DB_XREF=602355656F1 /CLONE=IMAGE:4484196 /FEA=EST /CNT=6 /TID=Mm.212498.1 /TIER=ConsEnd /STK=3 /UG=Mm.212498 /UG_TITLE=ESTs, Moderately similar to A57514 RNA helicase HEL117 - rat (R.norvegicus)</t>
  </si>
  <si>
    <t xml:space="preserve">Ddx46</t>
  </si>
  <si>
    <t xml:space="preserve">1431804_a_at</t>
  </si>
  <si>
    <t xml:space="preserve">gb:AK004607.1 /DB_XREF=gi:12835892 /FEA=mRNA /CNT=1 /TID=Mm.28513.2 /TIER=ConsEnd /STK=0 /UG=Mm.28513 /LL=20687 /UG_GENE=Sp3 /UG_TITLE=trans-acting transcription factor 3 /DEF=Mus musculus adult male lung cDNA, RIKEN full-length enriched library, clone:1200006A08:trans-acting transcription factor 3, full insert sequence.</t>
  </si>
  <si>
    <t xml:space="preserve">Sp3</t>
  </si>
  <si>
    <t xml:space="preserve">1449218_at</t>
  </si>
  <si>
    <t xml:space="preserve">gb:NM_007751.1 /DB_XREF=gi:6680994 /GEN=Cox8b /FEA=FLmRNA /CNT=27 /TID=Mm.3841.1 /TIER=FL+Stack /STK=18 /UG=Mm.3841 /LL=12869 /DEF=Mus musculus cytochrome c oxidase, subunit VIIIb (Cox8b), mRNA. /PROD=cytochrome c oxidase, subunit VIIIb /FL=gb:U15541.1 gb:NM_007751.1</t>
  </si>
  <si>
    <t xml:space="preserve">Cox8b</t>
  </si>
  <si>
    <t xml:space="preserve">1418141_at</t>
  </si>
  <si>
    <t xml:space="preserve">gb:BM115908 /DB_XREF=gi:17078926 /DB_XREF=L0827D09-3 /CLONE=L0827D09 /FEA=FLmRNA /CNT=90 /TID=Mm.12871.1 /TIER=Stack /STK=10 /UG=Mm.12871 /LL=13193 /UG_GENE=Dcx /UG_TITLE=doublecortin /FL=gb:AB011678.1 gb:AF045547.1 gb:NM_010025.1</t>
  </si>
  <si>
    <t xml:space="preserve">Dcx</t>
  </si>
  <si>
    <t xml:space="preserve">1422834_at</t>
  </si>
  <si>
    <t xml:space="preserve">gb:NM_019697.1 /DB_XREF=gi:9790092 /GEN=Kcnd2 /FEA=FLmRNA /CNT=51 /TID=Mm.132309.1 /TIER=FL+Stack /STK=10 /UG=Mm.132309 /LL=16508 /DEF=Mus musculus potassium voltage-gated channel, Shal-related family, member 2 (Kcnd2), mRNA. /PROD=potassium voltage-gated channel, Shal-relatedfamily, member 2 /FL=gb:AF107780.1 gb:NM_019697.1</t>
  </si>
  <si>
    <t xml:space="preserve">Kcnd2</t>
  </si>
  <si>
    <t xml:space="preserve">1417820_at</t>
  </si>
  <si>
    <t xml:space="preserve">gb:NM_133673.1 /DB_XREF=gi:19526827 /GEN=Tor1b /FEA=FLmRNA /CNT=210 /TID=Mm.206786.1 /TIER=FL+Stack /STK=24 /UG=Mm.206786 /LL=30934 /DEF=Mus musculus torsin family 1, member B (Tor1b), mRNA. /PROD=torsin family 1, member B /FL=gb:NM_133673.1 gb:BC018456.1</t>
  </si>
  <si>
    <t xml:space="preserve">Tor1b</t>
  </si>
  <si>
    <t xml:space="preserve">1423860_at</t>
  </si>
  <si>
    <t xml:space="preserve">gb:AB006361.1 /DB_XREF=gi:2317285 /FEA=FLmRNA /CNT=130 /TID=Mm.1008.1 /TIER=FL+Stack /STK=89 /UG=Mm.1008 /LL=19215 /UG_GENE=Ptgds /DEF=Mus musculus mRNA for prostaglandin D synthetase, complete cds. /PROD=prostaglandin D synthetase /FL=gb:AB006361.1</t>
  </si>
  <si>
    <t xml:space="preserve">Ptgds</t>
  </si>
  <si>
    <t xml:space="preserve">1444001_at</t>
  </si>
  <si>
    <t xml:space="preserve">gb:AW488249 /DB_XREF=gi:7058519 /DB_XREF=UI-M-BH3-ary-d-05-0-UI.s1 /CLONE=UI-M-BH3-ary-d-05-0-UI /FEA=EST /CNT=7 /TID=Mm.39545.1 /TIER=ConsEnd /STK=2 /UG=Mm.39545 /UG_TITLE=ESTs</t>
  </si>
  <si>
    <t xml:space="preserve">Strbp</t>
  </si>
  <si>
    <t xml:space="preserve">1438620_x_at</t>
  </si>
  <si>
    <t xml:space="preserve">gb:BB497685 /DB_XREF=gi:9471882 /DB_XREF=BB497685 /CLONE=D630010A08 /FEA=EST /CNT=10 /TID=Mm.3171.2 /TIER=Stack /STK=10 /UG=Mm.3171 /LL=20377 /UG_GENE=Sfrp1 /UG_TITLE=secreted frizzled-related sequence protein 1</t>
  </si>
  <si>
    <t xml:space="preserve">Sfrp1</t>
  </si>
  <si>
    <t xml:space="preserve">1436898_at</t>
  </si>
  <si>
    <t xml:space="preserve">gb:BI738328 /DB_XREF=gi:15715341 /DB_XREF=603361584F1 /CLONE=IMAGE:5368748 /FEA=EST /CNT=50 /TID=Mm.43213.3 /TIER=Stack /STK=37 /UG=Mm.43213 /LL=71514 /UG_GENE=9030402K04Rik /UG_TITLE=RIKEN cDNA 9030402K04 gene</t>
  </si>
  <si>
    <t xml:space="preserve">603361584F1</t>
  </si>
  <si>
    <t xml:space="preserve">1421534_at</t>
  </si>
  <si>
    <t xml:space="preserve">gb:NM_008016.1 /DB_XREF=gi:6679796 /GEN=Fin15 /FEA=FLmRNA /CNT=5 /TID=Mm.3421.1 /TIER=FL /STK=2 /UG=Mm.3421 /LL=14210 /DEF=Mus musculus fibroblast growth factor inducible 15 (Fin15), mRNA. /PROD=fibroblast growth factor inducible 15 /FL=gb:NM_008016.1 gb:U42384.1</t>
  </si>
  <si>
    <t xml:space="preserve">Mpp6</t>
  </si>
  <si>
    <t xml:space="preserve">1436646_at</t>
  </si>
  <si>
    <t xml:space="preserve">gb:BB389250 /DB_XREF=gi:9112101 /DB_XREF=BB389250 /CLONE=C230061H23 /FEA=EST /CNT=9 /TID=Mm.63205.2 /TIER=Stack /STK=8 /UG=Mm.63205 /UG_TITLE=ESTs</t>
  </si>
  <si>
    <t xml:space="preserve">BB389250</t>
  </si>
  <si>
    <t xml:space="preserve">1439422_a_at</t>
  </si>
  <si>
    <t xml:space="preserve">gb:AV048291 /DB_XREF=gi:5134063 /DB_XREF=AV048291 /CLONE=1810004D23 /FEA=EST /CNT=8 /TID=Mm.29140.3 /TIER=Stack /STK=8 /UG=Mm.29140 /LL=67389 /UG_GENE=1110035L05Rik /UG_TITLE=RIKEN cDNA 1110035L05 gene</t>
  </si>
  <si>
    <t xml:space="preserve">Fam132a</t>
  </si>
  <si>
    <t xml:space="preserve">1436746_at</t>
  </si>
  <si>
    <t xml:space="preserve">gb:BI692255 /DB_XREF=gi:15654884 /DB_XREF=603342721F1 /CLONE=IMAGE:5370700 /FEA=EST /CNT=96 /TID=Mm.27341.1 /TIER=Stack /STK=69 /UG=Mm.27341 /UG_TITLE=ESTs, Moderately similar to protein kinase, lysine deficient 1 (Rattus norvegicus) (R.norvegicus)</t>
  </si>
  <si>
    <t xml:space="preserve">Wnk1</t>
  </si>
  <si>
    <t xml:space="preserve">1432646_a_at</t>
  </si>
  <si>
    <t xml:space="preserve">gb:AK013851.1 /DB_XREF=gi:12851370 /FEA=mRNA /CNT=3 /TID=Mm.15985.3 /TIER=ConsEnd /STK=0 /UG=Mm.15985 /LL=14705 /UG_GENE=Gng3lg /UG_TITLE=G protein gamma 3 linked gene /DEF=Mus musculus adult male hippocampus cDNA, RIKEN full-length enriched library, clone:2900097C17:unclassifiable transcript, full insert sequence.</t>
  </si>
  <si>
    <t xml:space="preserve">Gng3lg</t>
  </si>
  <si>
    <t xml:space="preserve">1426851_a_at</t>
  </si>
  <si>
    <t xml:space="preserve">gb:X96585.1 /DB_XREF=gi:1226018 /GEN=nov /FEA=mRNA /CNT=60 /TID=Mm.5167.2 /TIER=Stack /STK=49 /UG=Mm.5167 /LL=18133 /UG_TITLE=nephroblastoma overexpressed gene /DEF=M.musculus mRNA for NOV protein.</t>
  </si>
  <si>
    <t xml:space="preserve">Nov</t>
  </si>
  <si>
    <t xml:space="preserve">1429210_at</t>
  </si>
  <si>
    <t xml:space="preserve">gb:BE290548 /DB_XREF=gi:9171667 /DB_XREF=601088291F1 /CLONE=IMAGE:3482902 /FEA=mRNA /CNT=30 /TID=Mm.154093.1 /TIER=ConsEnd /STK=0 /UG=Mm.154093 /LL=72794 /UG_GENE=2810458L13Rik /UG_TITLE=RIKEN cDNA 2810458L13 gene</t>
  </si>
  <si>
    <t xml:space="preserve">Col23a1</t>
  </si>
  <si>
    <t xml:space="preserve">1418066_at</t>
  </si>
  <si>
    <t xml:space="preserve">gb:NM_007688.1 /DB_XREF=gi:6671745 /GEN=Cfl2 /FEA=FLmRNA /CNT=159 /TID=Mm.3373.1 /TIER=FL+Stack /STK=30 /UG=Mm.3373 /LL=12632 /DEF=Mus musculus cofilin 2, muscle (Cfl2), mRNA. /PROD=cofilin 2, muscle /FL=gb:L29468.1 gb:BC007138.1 gb:NM_007688.1</t>
  </si>
  <si>
    <t xml:space="preserve">Cfl2</t>
  </si>
  <si>
    <t xml:space="preserve">1425533_a_at</t>
  </si>
  <si>
    <t xml:space="preserve">gb:BC025118.1 /DB_XREF=gi:19264082 /FEA=FLmRNA /CNT=45 /TID=Mm.41481.2 /TIER=FL /STK=1 /UG=Mm.41481 /LL=29819 /UG_GENE=Stau2 /DEF=Mus musculus, Similar to staufen, RNA binding protein, homolog 2 (Drosophila), clone MGC:36821 IMAGE:3670067, mRNA, complete cds. /PROD=Similar to staufen, RNA binding protein, homolog2 (Drosophila) /FL=gb:BC025118.1</t>
  </si>
  <si>
    <t xml:space="preserve">Stau2</t>
  </si>
  <si>
    <t xml:space="preserve">1457045_at</t>
  </si>
  <si>
    <t xml:space="preserve">gb:BB632261 /DB_XREF=gi:16468873 /DB_XREF=BB632261 /CLONE=A230020F20 /FEA=EST /CNT=12 /TID=Mm.156869.1 /TIER=ConsEnd /STK=5 /UG=Mm.156869 /LL=99464 /UG_GENE=BB182356 /UG_TITLE=expressed sequence BB182356</t>
  </si>
  <si>
    <t xml:space="preserve">Galnt13</t>
  </si>
  <si>
    <t xml:space="preserve">1418230_a_at</t>
  </si>
  <si>
    <t xml:space="preserve">gb:BC005621.1 /DB_XREF=gi:13542843 /FEA=FLmRNA /CNT=178 /TID=Mm.29097.1 /TIER=FL+Stack /STK=27 /UG=Mm.29097 /LL=110829 /UG_GENE=Lims1l /DEF=Mus musculus, RIKEN cDNA 4921524A02 gene, clone MGC:11585 IMAGE:3711611, mRNA, complete cds. /PROD=RIKEN cDNA 4921524A02 gene /FL=gb:NM_026148.1 gb:BC005621.1</t>
  </si>
  <si>
    <t xml:space="preserve">Lims1l</t>
  </si>
  <si>
    <t xml:space="preserve">1422748_at</t>
  </si>
  <si>
    <t xml:space="preserve">gb:NM_015753.1 /DB_XREF=gi:7657694 /GEN=Zfhx1b /FEA=FLmRNA /CNT=37 /TID=Mm.37676.1 /TIER=FL+Stack /STK=15 /UG=Mm.37676 /LL=24136 /DEF=Mus musculus zinc finger homeobox 1b (Zfhx1b), mRNA. /PROD=zinc finger homeobox 1b /FL=gb:NM_015753.1 gb:AF033116.1</t>
  </si>
  <si>
    <t xml:space="preserve">Zfhx1b</t>
  </si>
  <si>
    <t xml:space="preserve">1442019_at</t>
  </si>
  <si>
    <t xml:space="preserve">gb:BB627097 /DB_XREF=gi:16464880 /DB_XREF=BB627097 /CLONE=9430058J20 /FEA=EST /CNT=8 /TID=Mm.152121.2 /TIER=ConsEnd /STK=3 /UG=Mm.152121 /UG_TITLE=ESTs</t>
  </si>
  <si>
    <t xml:space="preserve">Gas7</t>
  </si>
  <si>
    <t xml:space="preserve">1438312_s_at</t>
  </si>
  <si>
    <t xml:space="preserve">gb:BB324823 /DB_XREF=gi:9033137 /DB_XREF=BB324823 /CLONE=B430111O16 /FEA=EST /CNT=12 /TID=Mm.182396.3 /TIER=Stack /STK=11 /UG=Mm.182396 /LL=78891 /UG_GENE=Ntkl /UG_TITLE=N-terminal kinase-like</t>
  </si>
  <si>
    <t xml:space="preserve">Ntkl</t>
  </si>
  <si>
    <t xml:space="preserve">1422660_at</t>
  </si>
  <si>
    <t xml:space="preserve">gb:AY052560.1 /DB_XREF=gi:15983756 /FEA=FLmRNA /CNT=289 /TID=Mm.2591.1 /TIER=FL+Stack /STK=20 /UG=Mm.2591 /LL=19652 /UG_GENE=Rbm3 /DEF=Mus musculus RNA-binding motif protein 3 mRNA, complete cds. /PROD=RNA-binding motif protein 3 /FL=gb:AB016424.1 gb:BC006580.1 gb:NM_016809.1 gb:AY052560.1</t>
  </si>
  <si>
    <t xml:space="preserve">Rbm3</t>
  </si>
  <si>
    <t xml:space="preserve">1424474_a_at</t>
  </si>
  <si>
    <t xml:space="preserve">gb:BC023103.1 /DB_XREF=gi:18606333 /FEA=FLmRNA /CNT=66 /TID=Mm.87620.1 /TIER=FL+Stack /STK=30 /UG=Mm.87620 /DEF=Mus musculus, Similar to Ca+Calmodulin-dependent protein kinase kinase beta (CaM-kinase kinase beta), clone MGC:28245 IMAGE:3993474, mRNA, complete cds. /PROD=Similar to Ca+Calmodulin-dependent proteinkinase kinase beta (CaM-kinase kinase beta) /FL=gb:BC023103.1</t>
  </si>
  <si>
    <t xml:space="preserve">Camkk2</t>
  </si>
  <si>
    <t xml:space="preserve">1437107_at</t>
  </si>
  <si>
    <t xml:space="preserve">gb:BB398063 /DB_XREF=gi:16412364 /DB_XREF=BB398063 /CLONE=C330006L04 /FEA=EST /CNT=110 /TID=Mm.193647.1 /TIER=Stack /STK=13 /UG=Mm.193647 /LL=52848 /UG_GENE=D9Bwg0185e /UG_TITLE=DNA segment, Chr 9, Brigham &amp; Womens Genetics 0185 expressed</t>
  </si>
  <si>
    <t xml:space="preserve">Rab6b</t>
  </si>
  <si>
    <t xml:space="preserve">1444058_at</t>
  </si>
  <si>
    <t xml:space="preserve">1423597_at</t>
  </si>
  <si>
    <t xml:space="preserve">gb:BB303874 /DB_XREF=gi:15411244 /DB_XREF=BB303874 /CLONE=B230107D19 /FEA=FLmRNA /CNT=81 /TID=Mm.33083.1 /TIER=Stack /STK=9 /UG=Mm.33083 /LL=11980 /UG_GENE=Atp8a1 /UG_TITLE=ATPase, aminophospholipid transporter (APLT), class I, type 8A, member 1 /FL=gb:NM_009727.1 gb:U75321.1</t>
  </si>
  <si>
    <t xml:space="preserve">Atp3a2</t>
  </si>
  <si>
    <t xml:space="preserve">1441178_at</t>
  </si>
  <si>
    <t xml:space="preserve">gb:BB818617 /DB_XREF=gi:16991246 /DB_XREF=BB818617 /CLONE=G730045K17 /FEA=EST /CNT=5 /TID=Mm.96010.1 /TIER=ConsEnd /STK=4 /UG=Mm.96010 /LL=107063 /UG_GENE=BB115449 /UG_TITLE=expressed sequence BB115449</t>
  </si>
  <si>
    <t xml:space="preserve">Dtwd2</t>
  </si>
  <si>
    <t xml:space="preserve">1437179_at</t>
  </si>
  <si>
    <t xml:space="preserve">gb:BG070871 /DB_XREF=gi:12553528 /DB_XREF=H3093B06-3 /CLONE=H3093B06 /FEA=EST /CNT=33 /TID=Mm.12647.1 /TIER=Stack /STK=23 /UG=Mm.12647 /UG_TITLE=ESTs, Moderately similar to unnamed protein product (H.sapiens)</t>
  </si>
  <si>
    <t xml:space="preserve">Rif1</t>
  </si>
  <si>
    <t xml:space="preserve">1456419_at</t>
  </si>
  <si>
    <t xml:space="preserve">gb:BI108098 /DB_XREF=gi:14558991 /DB_XREF=602902496F1 /CLONE=IMAGE:5032198 /FEA=EST /CNT=41 /TID=Mm.86860.2 /TIER=Stack /STK=10 /UG=Mm.86860 /LL=70591 /UG_GENE=5730455P16Rik /UG_TITLE=RIKEN cDNA 5730455P16 gene</t>
  </si>
  <si>
    <t xml:space="preserve">5730455P16Rik</t>
  </si>
  <si>
    <t xml:space="preserve">1417135_at</t>
  </si>
  <si>
    <t xml:space="preserve">gb:BG805074 /DB_XREF=gi:17952002 /DB_XREF=0612-12 /FEA=FLmRNA /CNT=188 /TID=Mm.8709.1 /TIER=Stack /STK=35 /UG=Mm.8709 /LL=20817 /UG_GENE=Srpk2 /UG_TITLE=serinearginine-rich protein specific kinase 2 /FL=gb:AB006036.1 gb:BC020178.1 gb:NM_009274.1</t>
  </si>
  <si>
    <t xml:space="preserve">Srpk2</t>
  </si>
  <si>
    <t xml:space="preserve">1450368_a_at</t>
  </si>
  <si>
    <t xml:space="preserve">gb:NM_024459.1 /DB_XREF=gi:13277369 /GEN=Ppp3r1 /FEA=FLmRNA /CNT=2 /TID=Mm.41840.1 /TIER=FL /STK=2 /UG=Mm.41840 /LL=19058 /DEF=Mus musculus protein phospatase 3, regulatory subunit B, alpha isoform (calcineurin B, type I) (Ppp3r1), mRNA. /PROD=protein phospatase 3, regulatory subunit B,alpha isoform (calcineurin B, type I) /FL=gb:NM_024459.1 gb:BC002267.1</t>
  </si>
  <si>
    <t xml:space="preserve">Cnb1</t>
  </si>
  <si>
    <t xml:space="preserve">1425213_at</t>
  </si>
  <si>
    <t xml:space="preserve">gb:BC025646.1 /DB_XREF=gi:19343910 /FEA=FLmRNA /CNT=16 /TID=Mm.44355.1 /TIER=FL /STK=4 /UG=Mm.44355 /LL=76886 /UG_GENE=6430514L14Rik /DEF=Mus musculus, similar to putative, clone MGC:38269 IMAGE:5324986, mRNA, complete cds. /PROD=similar to putative /FL=gb:BC025646.1</t>
  </si>
  <si>
    <t xml:space="preserve">Fam81a</t>
  </si>
  <si>
    <t xml:space="preserve">1436115_at</t>
  </si>
  <si>
    <t xml:space="preserve">gb:BB829749 /DB_XREF=gi:17007992 /DB_XREF=BB829749 /CLONE=G930008I03 /FEA=EST /CNT=12 /TID=Mm.81916.1 /TIER=Stack /STK=11 /UG=Mm.81916 /UG_TITLE=ESTs, Weakly similar to GTP-binding protein ROC2 (M.musculus)</t>
  </si>
  <si>
    <t xml:space="preserve">Gm266</t>
  </si>
  <si>
    <t xml:space="preserve">1434752_at</t>
  </si>
  <si>
    <t xml:space="preserve">gb:BQ174259 /DB_XREF=gi:20349750 /DB_XREF=UI-M-DJ2-bvx-f-07-0-UI.s1 /CLONE=UI-M-DJ2-bvx-f-07-0-UI /FEA=EST /CNT=80 /TID=Mm.12236.3 /TIER=Stack /STK=25 /UG=Mm.12236 /LL=22680 /UG_GENE=Zfp207 /UG_TITLE=zinc finger protein 207</t>
  </si>
  <si>
    <t xml:space="preserve">1449482_at</t>
  </si>
  <si>
    <t xml:space="preserve">gb:NM_030082.1 /DB_XREF=gi:13386451 /GEN=1500011O09Rik /FEA=FLmRNA /CNT=23 /TID=Mm.28022.1 /TIER=FL+Stack /STK=9 /UG=Mm.28022 /LL=78303 /DEF=Mus musculus RIKEN cDNA 1500011O09 gene (1500011O09Rik), mRNA. /PROD=RIKEN cDNA 1500011O09 /FL=gb:NM_030082.1</t>
  </si>
  <si>
    <t xml:space="preserve">Hist3h2ba</t>
  </si>
  <si>
    <t xml:space="preserve">1456054_a_at</t>
  </si>
  <si>
    <t xml:space="preserve">gb:BB314559 /DB_XREF=gi:9015264 /DB_XREF=BB314559 /CLONE=B230348A11 /FEA=EST /CNT=18 /TID=Mm.34701.2 /TIER=Stack /STK=18 /UG=Mm.34701 /LL=80912 /UG_GENE=Pum1 /UG_TITLE=pumilio 1 (Drosophila)</t>
  </si>
  <si>
    <t xml:space="preserve">Pum1</t>
  </si>
  <si>
    <t xml:space="preserve">1419414_at</t>
  </si>
  <si>
    <t xml:space="preserve">gb:AB030194.1 /DB_XREF=gi:7259256 /FEA=FLmRNA /CNT=14 /TID=Mm.218764.1 /TIER=FL+Stack /STK=10 /UG=Mm.218764 /LL=64337 /UG_GENE=Gng13 /DEF=Mus musculus mRNA for G gamma protein, complete cds, clone:2-35. /PROD=G gamma protein /FL=gb:AY029485.1 gb:AB030194.1 gb:NM_022422.2</t>
  </si>
  <si>
    <t xml:space="preserve">Gng13</t>
  </si>
  <si>
    <t xml:space="preserve">1424342_at</t>
  </si>
  <si>
    <t xml:space="preserve">gb:BC010204.1 /DB_XREF=gi:16307329 /FEA=FLmRNA /CNT=255 /TID=Mm.12831.1 /TIER=FL+Stack /STK=36 /UG=Mm.12831 /LL=70705 /UG_GENE=3830421F13Rik /DEF=Mus musculus, RIKEN cDNA 3830421F13 gene, clone MGC:7144 IMAGE:3158224, mRNA, complete cds. /PROD=RIKEN cDNA 3830421F13 gene /FL=gb:BC010204.1</t>
  </si>
  <si>
    <t xml:space="preserve">Fyttd1</t>
  </si>
  <si>
    <t xml:space="preserve">1437641_at</t>
  </si>
  <si>
    <t xml:space="preserve">gb:BE981473 /DB_XREF=gi:10650615 /DB_XREF=UI-M-CG0p-bdc-e-12-0-UI.s1 /CLONE=UI-M-CG0p-bdc-e-12-0-UI /FEA=EST /CNT=28 /TID=Mm.21524.1 /TIER=Stack /STK=15 /UG=Mm.21524 /LL=99938 /UG_GENE=BB077382 /UG_TITLE=expressed sequence BB077382</t>
  </si>
  <si>
    <t xml:space="preserve">Rprd2</t>
  </si>
  <si>
    <t xml:space="preserve">1419662_at</t>
  </si>
  <si>
    <t xml:space="preserve">gb:BC021939.1 /DB_XREF=gi:18314516 /FEA=FLmRNA /CNT=85 /TID=Mm.4258.1 /TIER=FL /STK=7 /UG=Mm.4258 /LL=18295 /UG_GENE=Ogn /DEF=Mus musculus, osteoglycin, clone MGC:36151 IMAGE:5067073, mRNA, complete cds. /PROD=osteoglycin /FL=gb:BC021939.1 gb:D31951.1 gb:NM_008760.1</t>
  </si>
  <si>
    <t xml:space="preserve">Ogn</t>
  </si>
  <si>
    <t xml:space="preserve">1438039_at</t>
  </si>
  <si>
    <t xml:space="preserve">gb:BE630599 /DB_XREF=gi:9913287 /DB_XREF=uu38b09.x1 /CLONE=IMAGE:3374201 /FEA=EST /CNT=21 /TID=Mm.36670.1 /TIER=Stack /STK=12 /UG=Mm.36670 /LL=104890 /UG_GENE=AI844876 /UG_TITLE=expressed sequence AI844876</t>
  </si>
  <si>
    <t xml:space="preserve">Hectd1</t>
  </si>
  <si>
    <t xml:space="preserve">1436766_at</t>
  </si>
  <si>
    <t xml:space="preserve">gb:BB185790 /DB_XREF=gi:16270436 /DB_XREF=BB185790 /CLONE=A330029A02 /FEA=EST /CNT=103 /TID=Mm.24304.2 /TIER=Stack /STK=57 /UG=Mm.24304 /LL=192196 /UG_GENE=LOC192196 /UG_TITLE=CGI-74-like SR-rich</t>
  </si>
  <si>
    <t xml:space="preserve">LOC100861853</t>
  </si>
  <si>
    <t xml:space="preserve">1417067_s_at</t>
  </si>
  <si>
    <t xml:space="preserve">gb:AK014605.1 /DB_XREF=gi:12852564 /FEA=FLmRNA /CNT=129 /TID=Mm.28337.1 /TIER=ConsEnd /STK=5 /UG=Mm.28337 /LL=67426 /UG_GENE=4632432J16Rik /UG_TITLE=RIKEN cDNA 4632432J16 gene /DEF=Mus musculus 0 day neonate skin cDNA, RIKEN full-length enriched library, clone:4632432J16:HYPOTHETICAL HEART PROTEIN (FRAGMENT), full insert sequence. /FL=gb:NM_023341.1</t>
  </si>
  <si>
    <t xml:space="preserve">Adck3</t>
  </si>
  <si>
    <t xml:space="preserve">1457275_at</t>
  </si>
  <si>
    <t xml:space="preserve">gb:AI594683 /DB_XREF=gi:4603731 /DB_XREF=vt55h01.x1 /CLONE=IMAGE:1167025 /FEA=EST /CNT=10 /TID=Mm.83561.1 /TIER=ConsEnd /STK=4 /UG=Mm.83561 /UG_TITLE=ESTs</t>
  </si>
  <si>
    <t xml:space="preserve">Dmn</t>
  </si>
  <si>
    <t xml:space="preserve">1431403_a_at</t>
  </si>
  <si>
    <t xml:space="preserve">gb:AK019929.1 /DB_XREF=gi:12860336 /FEA=mRNA /CNT=3 /TID=Mm.160079.2 /TIER=ConsEnd /STK=0 /UG=Mm.160079 /LL=78283 /UG_GENE=5330432J06Rik /UG_TITLE=RIKEN cDNA 5330432J06 gene /DEF=Mus musculus adult male pituitary gland cDNA, RIKEN full-length enriched library, clone:5330432J06:hypothetical protein, full insert sequence.</t>
  </si>
  <si>
    <t xml:space="preserve">Map7d2</t>
  </si>
  <si>
    <t xml:space="preserve">1434817_s_at</t>
  </si>
  <si>
    <t xml:space="preserve">gb:BM206427 /DB_XREF=gi:17761889 /DB_XREF=C0297D09-3 /CLONE=C0297D09 /FEA=EST /CNT=27 /TID=Mm.26257.1 /TIER=Stack /STK=25 /UG=Mm.26257 /LL=99803 /UG_GENE=AU021304 /UG_TITLE=expressed sequence AU021304</t>
  </si>
  <si>
    <t xml:space="preserve">1440827_x_at</t>
  </si>
  <si>
    <t xml:space="preserve">gb:BB018032 /DB_XREF=gi:8189527 /DB_XREF=BB018032 /CLONE=4930572C18 /FEA=EST /CNT=5 /TID=Mm.61309.1 /TIER=ConsEnd /STK=5 /UG=Mm.61309 /UG_TITLE=ESTs</t>
  </si>
  <si>
    <t xml:space="preserve">Sox5</t>
  </si>
  <si>
    <t xml:space="preserve">1448794_s_at</t>
  </si>
  <si>
    <t xml:space="preserve">gb:BG067003 /DB_XREF=gi:12549572 /DB_XREF=H3049E03-3 /CLONE=H3049E03 /FEA=FLmRNA /CNT=94 /TID=Mm.2467.1 /TIER=Stack /STK=8 /UG=Mm.2467 /LL=22792 /UG_GENE=Zrf2 /UG_TITLE=zuotin related factor 2 /FL=gb:NM_009584.1 gb:D63784.1</t>
  </si>
  <si>
    <t xml:space="preserve">Dnajc2</t>
  </si>
  <si>
    <t xml:space="preserve">1426777_a_at</t>
  </si>
  <si>
    <t xml:space="preserve">gb:BF466143 /DB_XREF=gi:11535326 /DB_XREF=UI-M-CG0p-bqu-a-07-0-UI.s1 /CLONE=UI-M-CG0p-bqu-a-07-0-UI /FEA=mRNA /CNT=165 /TID=Mm.1574.1 /TIER=Stack /STK=30 /UG=Mm.1574 /LL=73178 /UG_GENE=Wasl /UG_TITLE=Wiskott-Aldrich syndrome-like (human)</t>
  </si>
  <si>
    <t xml:space="preserve">Wasl</t>
  </si>
  <si>
    <t xml:space="preserve">1454627_a_at</t>
  </si>
  <si>
    <t xml:space="preserve">gb:AV110871 /DB_XREF=gi:5264951 /DB_XREF=AV110871 /CLONE=2600014O05 /FEA=EST /CNT=124 /TID=Mm.2235.3 /TIER=Stack /STK=118 /UG=Mm.2235 /LL=19944 /UG_GENE=Rpl29 /UG_TITLE=ribosomal protein L29</t>
  </si>
  <si>
    <t xml:space="preserve">Gm13921</t>
  </si>
  <si>
    <t xml:space="preserve">1448300_at</t>
  </si>
  <si>
    <t xml:space="preserve">gb:NM_025569.1 /DB_XREF=gi:13385009 /GEN=Mgst3 /FEA=FLmRNA /CNT=216 /TID=Mm.29823.1 /TIER=FL+Stack /STK=98 /UG=Mm.29823 /LL=66447 /DEF=Mus musculus microsomal glutathione S-transferase 3 (Mgst3), mRNA. /PROD=microsomal glutathione S-transferase 3 /FL=gb:NM_025569.1</t>
  </si>
  <si>
    <t xml:space="preserve">Mgst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mbria"/>
      <family val="1"/>
    </font>
    <font>
      <sz val="12"/>
      <color rgb="FF000000"/>
      <name val="Cambria"/>
      <family val="1"/>
    </font>
    <font>
      <i val="true"/>
      <sz val="12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6" min="6" style="1" width="10.87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3" t="s">
        <v>6</v>
      </c>
      <c r="G2" s="0" t="s">
        <v>7</v>
      </c>
    </row>
    <row r="3" customFormat="false" ht="15.75" hidden="false" customHeight="false" outlineLevel="0" collapsed="false">
      <c r="A3" s="0" t="s">
        <v>8</v>
      </c>
      <c r="B3" s="0" t="s">
        <v>9</v>
      </c>
      <c r="C3" s="0" t="n">
        <v>156.7</v>
      </c>
      <c r="D3" s="0" t="n">
        <v>987.10004</v>
      </c>
      <c r="E3" s="0" t="n">
        <v>0.0020931086</v>
      </c>
      <c r="F3" s="3" t="n">
        <f aca="false">D3/C3</f>
        <v>6.29929827696235</v>
      </c>
      <c r="G3" s="0" t="s">
        <v>10</v>
      </c>
    </row>
    <row r="4" customFormat="false" ht="15.75" hidden="false" customHeight="false" outlineLevel="0" collapsed="false">
      <c r="A4" s="0" t="s">
        <v>11</v>
      </c>
      <c r="B4" s="0" t="s">
        <v>12</v>
      </c>
      <c r="C4" s="0" t="n">
        <v>99.2</v>
      </c>
      <c r="D4" s="0" t="n">
        <v>546.95</v>
      </c>
      <c r="E4" s="0" t="n">
        <v>0.0037405808</v>
      </c>
      <c r="F4" s="3" t="n">
        <f aca="false">D4/C4</f>
        <v>5.51360887096774</v>
      </c>
      <c r="G4" s="0" t="s">
        <v>13</v>
      </c>
    </row>
    <row r="5" customFormat="false" ht="15.75" hidden="false" customHeight="false" outlineLevel="0" collapsed="false">
      <c r="A5" s="0" t="s">
        <v>14</v>
      </c>
      <c r="B5" s="0" t="s">
        <v>15</v>
      </c>
      <c r="C5" s="0" t="n">
        <v>230.45</v>
      </c>
      <c r="D5" s="0" t="n">
        <v>1233.75</v>
      </c>
      <c r="E5" s="0" t="n">
        <v>0.0027901586</v>
      </c>
      <c r="F5" s="3" t="n">
        <f aca="false">D5/C5</f>
        <v>5.35365589064873</v>
      </c>
      <c r="G5" s="0" t="s">
        <v>16</v>
      </c>
    </row>
    <row r="6" customFormat="false" ht="15.75" hidden="false" customHeight="false" outlineLevel="0" collapsed="false">
      <c r="A6" s="0" t="s">
        <v>17</v>
      </c>
      <c r="B6" s="0" t="s">
        <v>18</v>
      </c>
      <c r="C6" s="0" t="n">
        <v>517.8</v>
      </c>
      <c r="D6" s="0" t="n">
        <v>2565.7</v>
      </c>
      <c r="E6" s="4" t="n">
        <v>0.0005856721</v>
      </c>
      <c r="F6" s="3" t="n">
        <f aca="false">D6/C6</f>
        <v>4.95500193124759</v>
      </c>
      <c r="G6" s="0" t="s">
        <v>19</v>
      </c>
    </row>
    <row r="7" customFormat="false" ht="15.75" hidden="false" customHeight="false" outlineLevel="0" collapsed="false">
      <c r="A7" s="0" t="s">
        <v>20</v>
      </c>
      <c r="B7" s="0" t="s">
        <v>21</v>
      </c>
      <c r="C7" s="0" t="n">
        <v>468.15</v>
      </c>
      <c r="D7" s="0" t="n">
        <v>2184.4</v>
      </c>
      <c r="E7" s="0" t="n">
        <v>0.0016003008</v>
      </c>
      <c r="F7" s="3" t="n">
        <f aca="false">D7/C7</f>
        <v>4.66602584641675</v>
      </c>
      <c r="G7" s="0" t="s">
        <v>22</v>
      </c>
    </row>
    <row r="8" customFormat="false" ht="15.75" hidden="false" customHeight="false" outlineLevel="0" collapsed="false">
      <c r="A8" s="0" t="s">
        <v>23</v>
      </c>
      <c r="B8" s="0" t="s">
        <v>24</v>
      </c>
      <c r="C8" s="0" t="n">
        <v>41.25</v>
      </c>
      <c r="D8" s="0" t="n">
        <v>186.25</v>
      </c>
      <c r="E8" s="4" t="n">
        <v>0.0009073963</v>
      </c>
      <c r="F8" s="3" t="n">
        <f aca="false">D8/C8</f>
        <v>4.51515151515152</v>
      </c>
      <c r="G8" s="0" t="s">
        <v>25</v>
      </c>
    </row>
    <row r="9" customFormat="false" ht="15.75" hidden="false" customHeight="false" outlineLevel="0" collapsed="false">
      <c r="A9" s="0" t="s">
        <v>26</v>
      </c>
      <c r="B9" s="0" t="s">
        <v>27</v>
      </c>
      <c r="C9" s="0" t="n">
        <v>2549.9502</v>
      </c>
      <c r="D9" s="0" t="n">
        <v>11374.551</v>
      </c>
      <c r="E9" s="4" t="n">
        <v>0.00011961474</v>
      </c>
      <c r="F9" s="3" t="n">
        <f aca="false">D9/C9</f>
        <v>4.46069535005037</v>
      </c>
      <c r="G9" s="0" t="s">
        <v>28</v>
      </c>
    </row>
    <row r="10" customFormat="false" ht="15.75" hidden="false" customHeight="false" outlineLevel="0" collapsed="false">
      <c r="A10" s="0" t="s">
        <v>29</v>
      </c>
      <c r="B10" s="0" t="s">
        <v>30</v>
      </c>
      <c r="C10" s="0" t="n">
        <v>40.45</v>
      </c>
      <c r="D10" s="0" t="n">
        <v>176.6</v>
      </c>
      <c r="E10" s="0" t="n">
        <v>0.0012260884</v>
      </c>
      <c r="F10" s="3" t="n">
        <f aca="false">D10/C10</f>
        <v>4.36588380716934</v>
      </c>
      <c r="G10" s="0" t="s">
        <v>31</v>
      </c>
    </row>
    <row r="11" customFormat="false" ht="15.75" hidden="false" customHeight="false" outlineLevel="0" collapsed="false">
      <c r="A11" s="0" t="s">
        <v>32</v>
      </c>
      <c r="B11" s="0" t="s">
        <v>33</v>
      </c>
      <c r="C11" s="0" t="n">
        <v>1992.6499</v>
      </c>
      <c r="D11" s="0" t="n">
        <v>8239.2</v>
      </c>
      <c r="E11" s="4" t="n">
        <v>0.0005321435</v>
      </c>
      <c r="F11" s="3" t="n">
        <f aca="false">D11/C11</f>
        <v>4.13479558049811</v>
      </c>
      <c r="G11" s="0" t="s">
        <v>34</v>
      </c>
    </row>
    <row r="12" customFormat="false" ht="15.75" hidden="false" customHeight="false" outlineLevel="0" collapsed="false">
      <c r="A12" s="0" t="s">
        <v>35</v>
      </c>
      <c r="B12" s="0" t="s">
        <v>36</v>
      </c>
      <c r="C12" s="0" t="n">
        <v>878.45</v>
      </c>
      <c r="D12" s="0" t="n">
        <v>3628.9</v>
      </c>
      <c r="E12" s="4" t="n">
        <v>0.00048234407</v>
      </c>
      <c r="F12" s="3" t="n">
        <f aca="false">D12/C12</f>
        <v>4.13102623939894</v>
      </c>
      <c r="G12" s="0" t="s">
        <v>37</v>
      </c>
    </row>
    <row r="13" customFormat="false" ht="15.75" hidden="false" customHeight="false" outlineLevel="0" collapsed="false">
      <c r="A13" s="0" t="s">
        <v>38</v>
      </c>
      <c r="B13" s="0" t="s">
        <v>39</v>
      </c>
      <c r="C13" s="0" t="n">
        <v>79.100006</v>
      </c>
      <c r="D13" s="0" t="n">
        <v>316.75</v>
      </c>
      <c r="E13" s="0" t="n">
        <v>0.0011619614</v>
      </c>
      <c r="F13" s="3" t="n">
        <f aca="false">D13/C13</f>
        <v>4.00442447501205</v>
      </c>
      <c r="G13" s="0" t="s">
        <v>40</v>
      </c>
    </row>
    <row r="14" customFormat="false" ht="15.75" hidden="false" customHeight="false" outlineLevel="0" collapsed="false">
      <c r="A14" s="0" t="s">
        <v>41</v>
      </c>
      <c r="B14" s="0" t="s">
        <v>42</v>
      </c>
      <c r="C14" s="0" t="n">
        <v>313.6</v>
      </c>
      <c r="D14" s="0" t="n">
        <v>1255.45</v>
      </c>
      <c r="E14" s="0" t="n">
        <v>0.0024768782</v>
      </c>
      <c r="F14" s="3" t="n">
        <f aca="false">D14/C14</f>
        <v>4.00334821428571</v>
      </c>
      <c r="G14" s="0" t="s">
        <v>43</v>
      </c>
    </row>
    <row r="15" customFormat="false" ht="15.75" hidden="false" customHeight="false" outlineLevel="0" collapsed="false">
      <c r="A15" s="0" t="s">
        <v>44</v>
      </c>
      <c r="B15" s="0" t="s">
        <v>45</v>
      </c>
      <c r="C15" s="0" t="n">
        <v>1202.5</v>
      </c>
      <c r="D15" s="0" t="n">
        <v>4719.9004</v>
      </c>
      <c r="E15" s="4" t="n">
        <v>0.00078010734</v>
      </c>
      <c r="F15" s="3" t="n">
        <f aca="false">D15/C15</f>
        <v>3.9250730977131</v>
      </c>
      <c r="G15" s="0" t="s">
        <v>46</v>
      </c>
    </row>
    <row r="16" customFormat="false" ht="15.75" hidden="false" customHeight="false" outlineLevel="0" collapsed="false">
      <c r="A16" s="0" t="s">
        <v>47</v>
      </c>
      <c r="B16" s="0" t="s">
        <v>48</v>
      </c>
      <c r="C16" s="0" t="n">
        <v>89.8</v>
      </c>
      <c r="D16" s="0" t="n">
        <v>346.3</v>
      </c>
      <c r="E16" s="0" t="n">
        <v>0.009332409</v>
      </c>
      <c r="F16" s="3" t="n">
        <f aca="false">D16/C16</f>
        <v>3.85634743875278</v>
      </c>
      <c r="G16" s="0" t="s">
        <v>49</v>
      </c>
    </row>
    <row r="17" customFormat="false" ht="15.75" hidden="false" customHeight="false" outlineLevel="0" collapsed="false">
      <c r="A17" s="0" t="s">
        <v>50</v>
      </c>
      <c r="B17" s="0" t="s">
        <v>51</v>
      </c>
      <c r="C17" s="0" t="n">
        <v>100.600006</v>
      </c>
      <c r="D17" s="0" t="n">
        <v>383.90002</v>
      </c>
      <c r="E17" s="0" t="n">
        <v>0.0032998757</v>
      </c>
      <c r="F17" s="3" t="n">
        <f aca="false">D17/C17</f>
        <v>3.81610335092823</v>
      </c>
      <c r="G17" s="0" t="s">
        <v>52</v>
      </c>
    </row>
    <row r="18" customFormat="false" ht="15.75" hidden="false" customHeight="false" outlineLevel="0" collapsed="false">
      <c r="A18" s="0" t="s">
        <v>53</v>
      </c>
      <c r="B18" s="0" t="s">
        <v>54</v>
      </c>
      <c r="C18" s="0" t="n">
        <v>128.85</v>
      </c>
      <c r="D18" s="0" t="n">
        <v>482.8</v>
      </c>
      <c r="E18" s="0" t="n">
        <v>0.0059832847</v>
      </c>
      <c r="F18" s="3" t="n">
        <f aca="false">D18/C18</f>
        <v>3.74699262708576</v>
      </c>
      <c r="G18" s="0" t="s">
        <v>55</v>
      </c>
    </row>
    <row r="19" customFormat="false" ht="15.75" hidden="false" customHeight="false" outlineLevel="0" collapsed="false">
      <c r="A19" s="0" t="s">
        <v>56</v>
      </c>
      <c r="B19" s="0" t="s">
        <v>57</v>
      </c>
      <c r="C19" s="0" t="n">
        <v>62.5</v>
      </c>
      <c r="D19" s="0" t="n">
        <v>231.9</v>
      </c>
      <c r="E19" s="0" t="n">
        <v>0.0036170927</v>
      </c>
      <c r="F19" s="3" t="n">
        <f aca="false">D19/C19</f>
        <v>3.7104</v>
      </c>
      <c r="G19" s="0" t="s">
        <v>58</v>
      </c>
    </row>
    <row r="20" customFormat="false" ht="15.75" hidden="false" customHeight="false" outlineLevel="0" collapsed="false">
      <c r="A20" s="0" t="s">
        <v>59</v>
      </c>
      <c r="B20" s="0" t="s">
        <v>60</v>
      </c>
      <c r="C20" s="0" t="n">
        <v>259.05</v>
      </c>
      <c r="D20" s="0" t="n">
        <v>945.4</v>
      </c>
      <c r="E20" s="4" t="n">
        <v>0.00025001494</v>
      </c>
      <c r="F20" s="3" t="n">
        <f aca="false">D20/C20</f>
        <v>3.64948851573055</v>
      </c>
      <c r="G20" s="0" t="s">
        <v>61</v>
      </c>
    </row>
    <row r="21" customFormat="false" ht="15.75" hidden="false" customHeight="false" outlineLevel="0" collapsed="false">
      <c r="A21" s="0" t="s">
        <v>62</v>
      </c>
      <c r="B21" s="0" t="s">
        <v>63</v>
      </c>
      <c r="C21" s="0" t="n">
        <v>162.5</v>
      </c>
      <c r="D21" s="0" t="n">
        <v>587.25</v>
      </c>
      <c r="E21" s="0" t="n">
        <v>0.0040311283</v>
      </c>
      <c r="F21" s="3" t="n">
        <f aca="false">D21/C21</f>
        <v>3.61384615384615</v>
      </c>
      <c r="G21" s="0" t="s">
        <v>64</v>
      </c>
    </row>
    <row r="22" customFormat="false" ht="15.75" hidden="false" customHeight="false" outlineLevel="0" collapsed="false">
      <c r="A22" s="0" t="s">
        <v>65</v>
      </c>
      <c r="B22" s="0" t="s">
        <v>66</v>
      </c>
      <c r="C22" s="0" t="n">
        <v>86.95</v>
      </c>
      <c r="D22" s="0" t="n">
        <v>311.65</v>
      </c>
      <c r="E22" s="0" t="n">
        <v>0.0060473904</v>
      </c>
      <c r="F22" s="3" t="n">
        <f aca="false">D22/C22</f>
        <v>3.58424381828637</v>
      </c>
      <c r="G22" s="0" t="s">
        <v>67</v>
      </c>
    </row>
    <row r="23" customFormat="false" ht="15.75" hidden="false" customHeight="false" outlineLevel="0" collapsed="false">
      <c r="A23" s="0" t="s">
        <v>68</v>
      </c>
      <c r="B23" s="0" t="s">
        <v>69</v>
      </c>
      <c r="C23" s="0" t="n">
        <v>677.65</v>
      </c>
      <c r="D23" s="0" t="n">
        <v>2416.2</v>
      </c>
      <c r="E23" s="0" t="n">
        <v>0.0052377223</v>
      </c>
      <c r="F23" s="3" t="n">
        <f aca="false">D23/C23</f>
        <v>3.56555744115694</v>
      </c>
      <c r="G23" s="0" t="s">
        <v>16</v>
      </c>
    </row>
    <row r="24" customFormat="false" ht="15.75" hidden="false" customHeight="false" outlineLevel="0" collapsed="false">
      <c r="A24" s="0" t="s">
        <v>70</v>
      </c>
      <c r="B24" s="0" t="s">
        <v>71</v>
      </c>
      <c r="C24" s="0" t="n">
        <v>303.65002</v>
      </c>
      <c r="D24" s="0" t="n">
        <v>1082.5</v>
      </c>
      <c r="E24" s="0" t="n">
        <v>0.006683859</v>
      </c>
      <c r="F24" s="3" t="n">
        <f aca="false">D24/C24</f>
        <v>3.56495942269327</v>
      </c>
      <c r="G24" s="0" t="s">
        <v>72</v>
      </c>
    </row>
    <row r="25" customFormat="false" ht="15.75" hidden="false" customHeight="false" outlineLevel="0" collapsed="false">
      <c r="A25" s="0" t="s">
        <v>73</v>
      </c>
      <c r="B25" s="0" t="s">
        <v>74</v>
      </c>
      <c r="C25" s="0" t="n">
        <v>311</v>
      </c>
      <c r="D25" s="0" t="n">
        <v>1099.7</v>
      </c>
      <c r="E25" s="4" t="n">
        <v>0.0006704956</v>
      </c>
      <c r="F25" s="3" t="n">
        <f aca="false">D25/C25</f>
        <v>3.53601286173633</v>
      </c>
      <c r="G25" s="0" t="s">
        <v>75</v>
      </c>
    </row>
    <row r="26" customFormat="false" ht="15.75" hidden="false" customHeight="false" outlineLevel="0" collapsed="false">
      <c r="A26" s="0" t="s">
        <v>76</v>
      </c>
      <c r="B26" s="0" t="s">
        <v>77</v>
      </c>
      <c r="C26" s="0" t="n">
        <v>130.85</v>
      </c>
      <c r="D26" s="0" t="n">
        <v>453.1</v>
      </c>
      <c r="E26" s="0" t="n">
        <v>0.0025353767</v>
      </c>
      <c r="F26" s="3" t="n">
        <f aca="false">D26/C26</f>
        <v>3.46274359954146</v>
      </c>
      <c r="G26" s="0" t="s">
        <v>78</v>
      </c>
    </row>
    <row r="27" customFormat="false" ht="15.75" hidden="false" customHeight="false" outlineLevel="0" collapsed="false">
      <c r="A27" s="0" t="s">
        <v>79</v>
      </c>
      <c r="B27" s="0" t="s">
        <v>80</v>
      </c>
      <c r="C27" s="0" t="n">
        <v>1886.05</v>
      </c>
      <c r="D27" s="0" t="n">
        <v>6523.3</v>
      </c>
      <c r="E27" s="0" t="n">
        <v>0.0061132736</v>
      </c>
      <c r="F27" s="3" t="n">
        <f aca="false">D27/C27</f>
        <v>3.45871000238594</v>
      </c>
      <c r="G27" s="0" t="s">
        <v>81</v>
      </c>
    </row>
    <row r="28" customFormat="false" ht="15.75" hidden="false" customHeight="false" outlineLevel="0" collapsed="false">
      <c r="A28" s="0" t="s">
        <v>82</v>
      </c>
      <c r="B28" s="0" t="s">
        <v>83</v>
      </c>
      <c r="C28" s="0" t="n">
        <v>320.95</v>
      </c>
      <c r="D28" s="0" t="n">
        <v>1108.95</v>
      </c>
      <c r="E28" s="0" t="n">
        <v>0.0010083265</v>
      </c>
      <c r="F28" s="3" t="n">
        <f aca="false">D28/C28</f>
        <v>3.45521109207042</v>
      </c>
      <c r="G28" s="0" t="s">
        <v>84</v>
      </c>
    </row>
    <row r="29" customFormat="false" ht="15.75" hidden="false" customHeight="false" outlineLevel="0" collapsed="false">
      <c r="A29" s="0" t="s">
        <v>85</v>
      </c>
      <c r="B29" s="0" t="s">
        <v>86</v>
      </c>
      <c r="C29" s="0" t="n">
        <v>735.9</v>
      </c>
      <c r="D29" s="0" t="n">
        <v>2478.85</v>
      </c>
      <c r="E29" s="0" t="n">
        <v>0.0015967722</v>
      </c>
      <c r="F29" s="3" t="n">
        <f aca="false">D29/C29</f>
        <v>3.36846038863976</v>
      </c>
      <c r="G29" s="0" t="s">
        <v>87</v>
      </c>
    </row>
    <row r="30" customFormat="false" ht="15.75" hidden="false" customHeight="false" outlineLevel="0" collapsed="false">
      <c r="A30" s="0" t="s">
        <v>88</v>
      </c>
      <c r="B30" s="0" t="s">
        <v>89</v>
      </c>
      <c r="C30" s="0" t="n">
        <v>153.5</v>
      </c>
      <c r="D30" s="0" t="n">
        <v>497.45</v>
      </c>
      <c r="E30" s="0" t="n">
        <v>0.0017811181</v>
      </c>
      <c r="F30" s="3" t="n">
        <f aca="false">D30/C30</f>
        <v>3.24071661237785</v>
      </c>
      <c r="G30" s="0" t="s">
        <v>90</v>
      </c>
    </row>
    <row r="31" customFormat="false" ht="15.75" hidden="false" customHeight="false" outlineLevel="0" collapsed="false">
      <c r="A31" s="0" t="s">
        <v>91</v>
      </c>
      <c r="B31" s="0" t="s">
        <v>92</v>
      </c>
      <c r="C31" s="0" t="n">
        <v>59.9</v>
      </c>
      <c r="D31" s="0" t="n">
        <v>191.85</v>
      </c>
      <c r="E31" s="0" t="n">
        <v>0.0074880477</v>
      </c>
      <c r="F31" s="3" t="n">
        <f aca="false">D31/C31</f>
        <v>3.20283806343907</v>
      </c>
      <c r="G31" s="0" t="s">
        <v>93</v>
      </c>
    </row>
    <row r="32" customFormat="false" ht="15.75" hidden="false" customHeight="false" outlineLevel="0" collapsed="false">
      <c r="A32" s="0" t="s">
        <v>94</v>
      </c>
      <c r="B32" s="0" t="s">
        <v>95</v>
      </c>
      <c r="C32" s="0" t="n">
        <v>127</v>
      </c>
      <c r="D32" s="0" t="n">
        <v>406.4</v>
      </c>
      <c r="E32" s="0" t="n">
        <v>0.0041650366</v>
      </c>
      <c r="F32" s="3" t="n">
        <f aca="false">D32/C32</f>
        <v>3.2</v>
      </c>
      <c r="G32" s="0" t="s">
        <v>96</v>
      </c>
    </row>
    <row r="33" customFormat="false" ht="15.75" hidden="false" customHeight="false" outlineLevel="0" collapsed="false">
      <c r="A33" s="0" t="s">
        <v>97</v>
      </c>
      <c r="B33" s="0" t="s">
        <v>98</v>
      </c>
      <c r="C33" s="0" t="n">
        <v>736.8</v>
      </c>
      <c r="D33" s="0" t="n">
        <v>2351.75</v>
      </c>
      <c r="E33" s="0" t="n">
        <v>0.0014499779</v>
      </c>
      <c r="F33" s="3" t="n">
        <f aca="false">D33/C33</f>
        <v>3.1918431053203</v>
      </c>
      <c r="G33" s="0" t="s">
        <v>99</v>
      </c>
    </row>
    <row r="34" customFormat="false" ht="15.75" hidden="false" customHeight="false" outlineLevel="0" collapsed="false">
      <c r="A34" s="0" t="s">
        <v>100</v>
      </c>
      <c r="B34" s="0" t="s">
        <v>101</v>
      </c>
      <c r="C34" s="0" t="n">
        <v>209.45001</v>
      </c>
      <c r="D34" s="0" t="n">
        <v>661.35</v>
      </c>
      <c r="E34" s="4" t="n">
        <v>0.00082892424</v>
      </c>
      <c r="F34" s="3" t="n">
        <f aca="false">D34/C34</f>
        <v>3.15755535175195</v>
      </c>
      <c r="G34" s="0" t="s">
        <v>102</v>
      </c>
    </row>
    <row r="35" customFormat="false" ht="15.75" hidden="false" customHeight="false" outlineLevel="0" collapsed="false">
      <c r="A35" s="0" t="s">
        <v>103</v>
      </c>
      <c r="B35" s="0" t="s">
        <v>104</v>
      </c>
      <c r="C35" s="0" t="n">
        <v>160.15</v>
      </c>
      <c r="D35" s="0" t="n">
        <v>500.34998</v>
      </c>
      <c r="E35" s="0" t="n">
        <v>0.0077715316</v>
      </c>
      <c r="F35" s="3" t="n">
        <f aca="false">D35/C35</f>
        <v>3.12425838276616</v>
      </c>
      <c r="G35" s="0" t="s">
        <v>105</v>
      </c>
    </row>
    <row r="36" customFormat="false" ht="15.75" hidden="false" customHeight="false" outlineLevel="0" collapsed="false">
      <c r="A36" s="0" t="s">
        <v>106</v>
      </c>
      <c r="B36" s="0" t="s">
        <v>107</v>
      </c>
      <c r="C36" s="0" t="n">
        <v>97.7</v>
      </c>
      <c r="D36" s="0" t="n">
        <v>305.15</v>
      </c>
      <c r="E36" s="0" t="n">
        <v>0.0020053724</v>
      </c>
      <c r="F36" s="3" t="n">
        <f aca="false">D36/C36</f>
        <v>3.12333674513818</v>
      </c>
      <c r="G36" s="0" t="s">
        <v>108</v>
      </c>
    </row>
    <row r="37" customFormat="false" ht="15.75" hidden="false" customHeight="false" outlineLevel="0" collapsed="false">
      <c r="A37" s="0" t="s">
        <v>109</v>
      </c>
      <c r="B37" s="0" t="s">
        <v>110</v>
      </c>
      <c r="C37" s="0" t="n">
        <v>621.75</v>
      </c>
      <c r="D37" s="0" t="n">
        <v>1941.3</v>
      </c>
      <c r="E37" s="4" t="n">
        <v>8.446708E-005</v>
      </c>
      <c r="F37" s="3" t="n">
        <f aca="false">D37/C37</f>
        <v>3.12231604342581</v>
      </c>
      <c r="G37" s="0" t="s">
        <v>111</v>
      </c>
    </row>
    <row r="38" customFormat="false" ht="15.75" hidden="false" customHeight="false" outlineLevel="0" collapsed="false">
      <c r="A38" s="0" t="s">
        <v>112</v>
      </c>
      <c r="B38" s="0" t="s">
        <v>113</v>
      </c>
      <c r="C38" s="0" t="n">
        <v>103</v>
      </c>
      <c r="D38" s="0" t="n">
        <v>316</v>
      </c>
      <c r="E38" s="0" t="n">
        <v>0.0012068645</v>
      </c>
      <c r="F38" s="3" t="n">
        <f aca="false">D38/C38</f>
        <v>3.06796116504854</v>
      </c>
      <c r="G38" s="0" t="s">
        <v>114</v>
      </c>
    </row>
    <row r="39" customFormat="false" ht="15.75" hidden="false" customHeight="false" outlineLevel="0" collapsed="false">
      <c r="A39" s="0" t="s">
        <v>115</v>
      </c>
      <c r="B39" s="0" t="s">
        <v>116</v>
      </c>
      <c r="C39" s="0" t="n">
        <v>44.3</v>
      </c>
      <c r="D39" s="0" t="n">
        <v>135.20001</v>
      </c>
      <c r="E39" s="0" t="n">
        <v>0.0042578983</v>
      </c>
      <c r="F39" s="3" t="n">
        <f aca="false">D39/C39</f>
        <v>3.05191896162528</v>
      </c>
      <c r="G39" s="0" t="s">
        <v>117</v>
      </c>
    </row>
    <row r="40" customFormat="false" ht="15.75" hidden="false" customHeight="false" outlineLevel="0" collapsed="false">
      <c r="A40" s="0" t="s">
        <v>118</v>
      </c>
      <c r="B40" s="0" t="s">
        <v>119</v>
      </c>
      <c r="C40" s="0" t="n">
        <v>308.7</v>
      </c>
      <c r="D40" s="0" t="n">
        <v>925.9</v>
      </c>
      <c r="E40" s="0" t="n">
        <v>0.005306197</v>
      </c>
      <c r="F40" s="3" t="n">
        <f aca="false">D40/C40</f>
        <v>2.9993521218011</v>
      </c>
      <c r="G40" s="0" t="s">
        <v>120</v>
      </c>
    </row>
    <row r="41" customFormat="false" ht="15.75" hidden="false" customHeight="false" outlineLevel="0" collapsed="false">
      <c r="A41" s="0" t="s">
        <v>121</v>
      </c>
      <c r="B41" s="0" t="s">
        <v>122</v>
      </c>
      <c r="C41" s="0" t="n">
        <v>441.05</v>
      </c>
      <c r="D41" s="0" t="n">
        <v>1309.55</v>
      </c>
      <c r="E41" s="0" t="n">
        <v>0.0039654775</v>
      </c>
      <c r="F41" s="3" t="n">
        <f aca="false">D41/C41</f>
        <v>2.96916449382156</v>
      </c>
      <c r="G41" s="0" t="s">
        <v>123</v>
      </c>
    </row>
    <row r="42" customFormat="false" ht="15.75" hidden="false" customHeight="false" outlineLevel="0" collapsed="false">
      <c r="A42" s="0" t="s">
        <v>124</v>
      </c>
      <c r="B42" s="0" t="s">
        <v>125</v>
      </c>
      <c r="C42" s="0" t="n">
        <v>239.75</v>
      </c>
      <c r="D42" s="0" t="n">
        <v>704.2</v>
      </c>
      <c r="E42" s="0" t="n">
        <v>0.008567515</v>
      </c>
      <c r="F42" s="3" t="n">
        <f aca="false">D42/C42</f>
        <v>2.93722627737226</v>
      </c>
      <c r="G42" s="0" t="s">
        <v>126</v>
      </c>
    </row>
    <row r="43" customFormat="false" ht="15.75" hidden="false" customHeight="false" outlineLevel="0" collapsed="false">
      <c r="A43" s="0" t="s">
        <v>127</v>
      </c>
      <c r="B43" s="0" t="s">
        <v>128</v>
      </c>
      <c r="C43" s="0" t="n">
        <v>147.5</v>
      </c>
      <c r="D43" s="0" t="n">
        <v>430.65</v>
      </c>
      <c r="E43" s="0" t="n">
        <v>0.005887848</v>
      </c>
      <c r="F43" s="3" t="n">
        <f aca="false">D43/C43</f>
        <v>2.91966101694915</v>
      </c>
      <c r="G43" s="0" t="s">
        <v>129</v>
      </c>
    </row>
    <row r="44" customFormat="false" ht="15.75" hidden="false" customHeight="false" outlineLevel="0" collapsed="false">
      <c r="A44" s="0" t="s">
        <v>130</v>
      </c>
      <c r="B44" s="0" t="s">
        <v>131</v>
      </c>
      <c r="C44" s="0" t="n">
        <v>62.25</v>
      </c>
      <c r="D44" s="0" t="n">
        <v>181.55</v>
      </c>
      <c r="E44" s="0" t="n">
        <v>0.0028352987</v>
      </c>
      <c r="F44" s="3" t="n">
        <f aca="false">D44/C44</f>
        <v>2.91646586345382</v>
      </c>
      <c r="G44" s="0" t="s">
        <v>132</v>
      </c>
    </row>
    <row r="45" customFormat="false" ht="15.75" hidden="false" customHeight="false" outlineLevel="0" collapsed="false">
      <c r="A45" s="0" t="s">
        <v>133</v>
      </c>
      <c r="B45" s="0" t="s">
        <v>134</v>
      </c>
      <c r="C45" s="0" t="n">
        <v>1462.7</v>
      </c>
      <c r="D45" s="0" t="n">
        <v>4255.5</v>
      </c>
      <c r="E45" s="4" t="n">
        <v>0.0008783267</v>
      </c>
      <c r="F45" s="3" t="n">
        <f aca="false">D45/C45</f>
        <v>2.90934573049839</v>
      </c>
      <c r="G45" s="0" t="s">
        <v>135</v>
      </c>
    </row>
    <row r="46" customFormat="false" ht="15.75" hidden="false" customHeight="false" outlineLevel="0" collapsed="false">
      <c r="A46" s="0" t="s">
        <v>136</v>
      </c>
      <c r="B46" s="0" t="s">
        <v>137</v>
      </c>
      <c r="C46" s="0" t="n">
        <v>420.25</v>
      </c>
      <c r="D46" s="0" t="n">
        <v>1216.1</v>
      </c>
      <c r="E46" s="0" t="n">
        <v>0.005821939</v>
      </c>
      <c r="F46" s="3" t="n">
        <f aca="false">D46/C46</f>
        <v>2.89375371802499</v>
      </c>
      <c r="G46" s="0" t="s">
        <v>138</v>
      </c>
    </row>
    <row r="47" customFormat="false" ht="15.75" hidden="false" customHeight="false" outlineLevel="0" collapsed="false">
      <c r="A47" s="0" t="s">
        <v>139</v>
      </c>
      <c r="B47" s="0" t="s">
        <v>140</v>
      </c>
      <c r="C47" s="0" t="n">
        <v>333.35</v>
      </c>
      <c r="D47" s="0" t="n">
        <v>960.94995</v>
      </c>
      <c r="E47" s="0" t="n">
        <v>0.0014703844</v>
      </c>
      <c r="F47" s="3" t="n">
        <f aca="false">D47/C47</f>
        <v>2.88270571471426</v>
      </c>
      <c r="G47" s="0" t="s">
        <v>141</v>
      </c>
    </row>
    <row r="48" customFormat="false" ht="15.75" hidden="false" customHeight="false" outlineLevel="0" collapsed="false">
      <c r="A48" s="0" t="s">
        <v>142</v>
      </c>
      <c r="B48" s="0" t="s">
        <v>143</v>
      </c>
      <c r="C48" s="0" t="n">
        <v>2005.15</v>
      </c>
      <c r="D48" s="0" t="n">
        <v>5778.5996</v>
      </c>
      <c r="E48" s="0" t="n">
        <v>0.0049062865</v>
      </c>
      <c r="F48" s="3" t="n">
        <f aca="false">D48/C48</f>
        <v>2.88187896167369</v>
      </c>
      <c r="G48" s="0" t="s">
        <v>144</v>
      </c>
    </row>
    <row r="49" customFormat="false" ht="15.75" hidden="false" customHeight="false" outlineLevel="0" collapsed="false">
      <c r="A49" s="0" t="s">
        <v>145</v>
      </c>
      <c r="B49" s="0" t="s">
        <v>146</v>
      </c>
      <c r="C49" s="0" t="n">
        <v>87.95</v>
      </c>
      <c r="D49" s="0" t="n">
        <v>253.35</v>
      </c>
      <c r="E49" s="0" t="n">
        <v>0.0027955174</v>
      </c>
      <c r="F49" s="3" t="n">
        <f aca="false">D49/C49</f>
        <v>2.88061398521887</v>
      </c>
      <c r="G49" s="0" t="s">
        <v>147</v>
      </c>
    </row>
    <row r="50" customFormat="false" ht="15.75" hidden="false" customHeight="false" outlineLevel="0" collapsed="false">
      <c r="A50" s="0" t="s">
        <v>148</v>
      </c>
      <c r="B50" s="0" t="s">
        <v>149</v>
      </c>
      <c r="C50" s="0" t="n">
        <v>300.25</v>
      </c>
      <c r="D50" s="0" t="n">
        <v>862.55</v>
      </c>
      <c r="E50" s="4" t="n">
        <v>0.00022954101</v>
      </c>
      <c r="F50" s="3" t="n">
        <f aca="false">D50/C50</f>
        <v>2.87277268942548</v>
      </c>
      <c r="G50" s="0" t="s">
        <v>150</v>
      </c>
    </row>
    <row r="51" customFormat="false" ht="15.75" hidden="false" customHeight="false" outlineLevel="0" collapsed="false">
      <c r="A51" s="0" t="s">
        <v>151</v>
      </c>
      <c r="B51" s="0" t="s">
        <v>152</v>
      </c>
      <c r="C51" s="0" t="n">
        <v>287.15</v>
      </c>
      <c r="D51" s="0" t="n">
        <v>824.3</v>
      </c>
      <c r="E51" s="0" t="n">
        <v>0.005388327</v>
      </c>
      <c r="F51" s="3" t="n">
        <f aca="false">D51/C51</f>
        <v>2.87062510882814</v>
      </c>
      <c r="G51" s="0" t="s">
        <v>153</v>
      </c>
    </row>
    <row r="52" customFormat="false" ht="15.75" hidden="false" customHeight="false" outlineLevel="0" collapsed="false">
      <c r="A52" s="0" t="s">
        <v>154</v>
      </c>
      <c r="B52" s="0" t="s">
        <v>155</v>
      </c>
      <c r="C52" s="0" t="n">
        <v>49.95</v>
      </c>
      <c r="D52" s="0" t="n">
        <v>143.15</v>
      </c>
      <c r="E52" s="0" t="n">
        <v>0.0021766145</v>
      </c>
      <c r="F52" s="3" t="n">
        <f aca="false">D52/C52</f>
        <v>2.86586586586587</v>
      </c>
      <c r="G52" s="0" t="s">
        <v>156</v>
      </c>
    </row>
    <row r="53" customFormat="false" ht="15.75" hidden="false" customHeight="false" outlineLevel="0" collapsed="false">
      <c r="A53" s="0" t="s">
        <v>157</v>
      </c>
      <c r="B53" s="0" t="s">
        <v>158</v>
      </c>
      <c r="C53" s="0" t="n">
        <v>319.5</v>
      </c>
      <c r="D53" s="0" t="n">
        <v>910.05</v>
      </c>
      <c r="E53" s="4" t="n">
        <v>0.00092787563</v>
      </c>
      <c r="F53" s="3" t="n">
        <f aca="false">D53/C53</f>
        <v>2.84835680751174</v>
      </c>
      <c r="G53" s="0" t="s">
        <v>159</v>
      </c>
    </row>
    <row r="54" customFormat="false" ht="15.75" hidden="false" customHeight="false" outlineLevel="0" collapsed="false">
      <c r="A54" s="0" t="s">
        <v>160</v>
      </c>
      <c r="B54" s="0" t="s">
        <v>161</v>
      </c>
      <c r="C54" s="0" t="n">
        <v>51.75</v>
      </c>
      <c r="D54" s="0" t="n">
        <v>147.05</v>
      </c>
      <c r="E54" s="0" t="n">
        <v>0.003806092</v>
      </c>
      <c r="F54" s="3" t="n">
        <f aca="false">D54/C54</f>
        <v>2.84154589371981</v>
      </c>
      <c r="G54" s="0" t="s">
        <v>162</v>
      </c>
    </row>
    <row r="55" customFormat="false" ht="15.75" hidden="false" customHeight="false" outlineLevel="0" collapsed="false">
      <c r="A55" s="0" t="s">
        <v>163</v>
      </c>
      <c r="B55" s="0" t="s">
        <v>164</v>
      </c>
      <c r="C55" s="0" t="n">
        <v>166.05</v>
      </c>
      <c r="D55" s="0" t="n">
        <v>466.59998</v>
      </c>
      <c r="E55" s="0" t="n">
        <v>0.0031666858</v>
      </c>
      <c r="F55" s="3" t="n">
        <f aca="false">D55/C55</f>
        <v>2.80999686841313</v>
      </c>
      <c r="G55" s="0" t="s">
        <v>165</v>
      </c>
    </row>
    <row r="56" customFormat="false" ht="15.75" hidden="false" customHeight="false" outlineLevel="0" collapsed="false">
      <c r="A56" s="0" t="s">
        <v>166</v>
      </c>
      <c r="B56" s="0" t="s">
        <v>167</v>
      </c>
      <c r="C56" s="0" t="n">
        <v>1013.19995</v>
      </c>
      <c r="D56" s="0" t="n">
        <v>2828.25</v>
      </c>
      <c r="E56" s="4" t="n">
        <v>0.00040574407</v>
      </c>
      <c r="F56" s="3" t="n">
        <f aca="false">D56/C56</f>
        <v>2.79140361189319</v>
      </c>
      <c r="G56" s="0" t="s">
        <v>168</v>
      </c>
    </row>
    <row r="57" customFormat="false" ht="15.75" hidden="false" customHeight="false" outlineLevel="0" collapsed="false">
      <c r="A57" s="0" t="s">
        <v>169</v>
      </c>
      <c r="B57" s="0" t="s">
        <v>170</v>
      </c>
      <c r="C57" s="0" t="n">
        <v>281.05</v>
      </c>
      <c r="D57" s="0" t="n">
        <v>782.05</v>
      </c>
      <c r="E57" s="0" t="n">
        <v>0.007131676</v>
      </c>
      <c r="F57" s="3" t="n">
        <f aca="false">D57/C57</f>
        <v>2.78260096068315</v>
      </c>
      <c r="G57" s="0" t="s">
        <v>171</v>
      </c>
    </row>
    <row r="58" customFormat="false" ht="15.75" hidden="false" customHeight="false" outlineLevel="0" collapsed="false">
      <c r="A58" s="0" t="s">
        <v>172</v>
      </c>
      <c r="B58" s="0" t="s">
        <v>173</v>
      </c>
      <c r="C58" s="0" t="n">
        <v>363.55</v>
      </c>
      <c r="D58" s="0" t="n">
        <v>1004.35</v>
      </c>
      <c r="E58" s="0" t="n">
        <v>0.002845799</v>
      </c>
      <c r="F58" s="3" t="n">
        <f aca="false">D58/C58</f>
        <v>2.76261862192271</v>
      </c>
      <c r="G58" s="0" t="s">
        <v>174</v>
      </c>
    </row>
    <row r="59" customFormat="false" ht="15.75" hidden="false" customHeight="false" outlineLevel="0" collapsed="false">
      <c r="A59" s="0" t="s">
        <v>175</v>
      </c>
      <c r="B59" s="0" t="s">
        <v>176</v>
      </c>
      <c r="C59" s="0" t="n">
        <v>594.75</v>
      </c>
      <c r="D59" s="0" t="n">
        <v>1633.05</v>
      </c>
      <c r="E59" s="4" t="n">
        <v>3.536404E-006</v>
      </c>
      <c r="F59" s="3" t="n">
        <f aca="false">D59/C59</f>
        <v>2.74577553593947</v>
      </c>
      <c r="G59" s="0" t="s">
        <v>177</v>
      </c>
    </row>
    <row r="60" customFormat="false" ht="15.75" hidden="false" customHeight="false" outlineLevel="0" collapsed="false">
      <c r="A60" s="0" t="s">
        <v>178</v>
      </c>
      <c r="B60" s="0" t="s">
        <v>179</v>
      </c>
      <c r="C60" s="0" t="n">
        <v>904.3</v>
      </c>
      <c r="D60" s="0" t="n">
        <v>2445.35</v>
      </c>
      <c r="E60" s="0" t="n">
        <v>0.0063190125</v>
      </c>
      <c r="F60" s="3" t="n">
        <f aca="false">D60/C60</f>
        <v>2.70413579564304</v>
      </c>
      <c r="G60" s="0" t="s">
        <v>180</v>
      </c>
    </row>
    <row r="61" customFormat="false" ht="15.75" hidden="false" customHeight="false" outlineLevel="0" collapsed="false">
      <c r="A61" s="0" t="s">
        <v>181</v>
      </c>
      <c r="B61" s="0" t="s">
        <v>182</v>
      </c>
      <c r="C61" s="0" t="n">
        <v>119.5</v>
      </c>
      <c r="D61" s="0" t="n">
        <v>323.05</v>
      </c>
      <c r="E61" s="0" t="n">
        <v>0.0036604796</v>
      </c>
      <c r="F61" s="3" t="n">
        <f aca="false">D61/C61</f>
        <v>2.70334728033473</v>
      </c>
      <c r="G61" s="0" t="s">
        <v>111</v>
      </c>
    </row>
    <row r="62" customFormat="false" ht="15.75" hidden="false" customHeight="false" outlineLevel="0" collapsed="false">
      <c r="A62" s="0" t="s">
        <v>183</v>
      </c>
      <c r="B62" s="0" t="s">
        <v>184</v>
      </c>
      <c r="C62" s="0" t="n">
        <v>283.55</v>
      </c>
      <c r="D62" s="0" t="n">
        <v>760.05</v>
      </c>
      <c r="E62" s="0" t="n">
        <v>0.0032026956</v>
      </c>
      <c r="F62" s="3" t="n">
        <f aca="false">D62/C62</f>
        <v>2.68047963322165</v>
      </c>
      <c r="G62" s="0" t="s">
        <v>185</v>
      </c>
    </row>
    <row r="63" customFormat="false" ht="15.75" hidden="false" customHeight="false" outlineLevel="0" collapsed="false">
      <c r="A63" s="0" t="s">
        <v>186</v>
      </c>
      <c r="B63" s="0" t="s">
        <v>187</v>
      </c>
      <c r="C63" s="0" t="n">
        <v>47.45</v>
      </c>
      <c r="D63" s="0" t="n">
        <v>126.399994</v>
      </c>
      <c r="E63" s="0" t="n">
        <v>0.006866291</v>
      </c>
      <c r="F63" s="3" t="n">
        <f aca="false">D63/C63</f>
        <v>2.66385656480506</v>
      </c>
      <c r="G63" s="0" t="s">
        <v>188</v>
      </c>
    </row>
    <row r="64" customFormat="false" ht="15.75" hidden="false" customHeight="false" outlineLevel="0" collapsed="false">
      <c r="A64" s="0" t="s">
        <v>189</v>
      </c>
      <c r="B64" s="0" t="s">
        <v>190</v>
      </c>
      <c r="C64" s="0" t="n">
        <v>748.35</v>
      </c>
      <c r="D64" s="0" t="n">
        <v>1985.3501</v>
      </c>
      <c r="E64" s="4" t="n">
        <v>0.00053900585</v>
      </c>
      <c r="F64" s="3" t="n">
        <f aca="false">D64/C64</f>
        <v>2.65297000066814</v>
      </c>
      <c r="G64" s="0" t="s">
        <v>191</v>
      </c>
    </row>
    <row r="65" customFormat="false" ht="15.75" hidden="false" customHeight="false" outlineLevel="0" collapsed="false">
      <c r="A65" s="0" t="s">
        <v>192</v>
      </c>
      <c r="B65" s="0" t="s">
        <v>193</v>
      </c>
      <c r="C65" s="0" t="n">
        <v>89.15</v>
      </c>
      <c r="D65" s="0" t="n">
        <v>236</v>
      </c>
      <c r="E65" s="0" t="n">
        <v>0.0061410447</v>
      </c>
      <c r="F65" s="3" t="n">
        <f aca="false">D65/C65</f>
        <v>2.64722378014582</v>
      </c>
      <c r="G65" s="0" t="s">
        <v>194</v>
      </c>
    </row>
    <row r="66" customFormat="false" ht="15.75" hidden="false" customHeight="false" outlineLevel="0" collapsed="false">
      <c r="A66" s="0" t="s">
        <v>195</v>
      </c>
      <c r="B66" s="0" t="s">
        <v>196</v>
      </c>
      <c r="C66" s="0" t="n">
        <v>870.4</v>
      </c>
      <c r="D66" s="0" t="n">
        <v>2290.2998</v>
      </c>
      <c r="E66" s="0" t="n">
        <v>0.0017439941</v>
      </c>
      <c r="F66" s="3" t="n">
        <f aca="false">D66/C66</f>
        <v>2.63131870404412</v>
      </c>
      <c r="G66" s="0" t="s">
        <v>78</v>
      </c>
    </row>
    <row r="67" customFormat="false" ht="15.75" hidden="false" customHeight="false" outlineLevel="0" collapsed="false">
      <c r="A67" s="0" t="s">
        <v>197</v>
      </c>
      <c r="B67" s="0" t="s">
        <v>198</v>
      </c>
      <c r="C67" s="0" t="n">
        <v>329.95</v>
      </c>
      <c r="D67" s="0" t="n">
        <v>867.7</v>
      </c>
      <c r="E67" s="0" t="n">
        <v>0.0013290163</v>
      </c>
      <c r="F67" s="3" t="n">
        <f aca="false">D67/C67</f>
        <v>2.62979239278679</v>
      </c>
      <c r="G67" s="0" t="s">
        <v>199</v>
      </c>
    </row>
    <row r="68" customFormat="false" ht="15.75" hidden="false" customHeight="false" outlineLevel="0" collapsed="false">
      <c r="A68" s="0" t="s">
        <v>200</v>
      </c>
      <c r="B68" s="0" t="s">
        <v>201</v>
      </c>
      <c r="C68" s="0" t="n">
        <v>1043.2</v>
      </c>
      <c r="D68" s="0" t="n">
        <v>2713</v>
      </c>
      <c r="E68" s="0" t="n">
        <v>0.002021082</v>
      </c>
      <c r="F68" s="3" t="n">
        <f aca="false">D68/C68</f>
        <v>2.6006518404908</v>
      </c>
      <c r="G68" s="0" t="s">
        <v>202</v>
      </c>
    </row>
    <row r="69" customFormat="false" ht="15.75" hidden="false" customHeight="false" outlineLevel="0" collapsed="false">
      <c r="A69" s="0" t="s">
        <v>203</v>
      </c>
      <c r="B69" s="0" t="s">
        <v>204</v>
      </c>
      <c r="C69" s="0" t="n">
        <v>568.6</v>
      </c>
      <c r="D69" s="0" t="n">
        <v>1471.35</v>
      </c>
      <c r="E69" s="0" t="n">
        <v>0.0010263852</v>
      </c>
      <c r="F69" s="3" t="n">
        <f aca="false">D69/C69</f>
        <v>2.58767147379529</v>
      </c>
      <c r="G69" s="0" t="s">
        <v>205</v>
      </c>
    </row>
    <row r="70" customFormat="false" ht="15.75" hidden="false" customHeight="false" outlineLevel="0" collapsed="false">
      <c r="A70" s="0" t="s">
        <v>206</v>
      </c>
      <c r="B70" s="0" t="s">
        <v>207</v>
      </c>
      <c r="C70" s="0" t="n">
        <v>208.85</v>
      </c>
      <c r="D70" s="0" t="n">
        <v>537</v>
      </c>
      <c r="E70" s="0" t="n">
        <v>0.005192902</v>
      </c>
      <c r="F70" s="3" t="n">
        <f aca="false">D70/C70</f>
        <v>2.57122336605219</v>
      </c>
      <c r="G70" s="0" t="s">
        <v>208</v>
      </c>
    </row>
    <row r="71" customFormat="false" ht="15.75" hidden="false" customHeight="false" outlineLevel="0" collapsed="false">
      <c r="A71" s="0" t="s">
        <v>209</v>
      </c>
      <c r="B71" s="0" t="s">
        <v>210</v>
      </c>
      <c r="C71" s="0" t="n">
        <v>66.7</v>
      </c>
      <c r="D71" s="0" t="n">
        <v>170.79999</v>
      </c>
      <c r="E71" s="0" t="n">
        <v>0.00824821</v>
      </c>
      <c r="F71" s="3" t="n">
        <f aca="false">D71/C71</f>
        <v>2.56071949025487</v>
      </c>
      <c r="G71" s="0" t="s">
        <v>211</v>
      </c>
    </row>
    <row r="72" customFormat="false" ht="15.75" hidden="false" customHeight="false" outlineLevel="0" collapsed="false">
      <c r="A72" s="0" t="s">
        <v>212</v>
      </c>
      <c r="B72" s="0" t="s">
        <v>213</v>
      </c>
      <c r="C72" s="0" t="n">
        <v>74.899994</v>
      </c>
      <c r="D72" s="0" t="n">
        <v>191.35</v>
      </c>
      <c r="E72" s="0" t="n">
        <v>0.007817281</v>
      </c>
      <c r="F72" s="3" t="n">
        <f aca="false">D72/C72</f>
        <v>2.55473985752255</v>
      </c>
      <c r="G72" s="0" t="s">
        <v>214</v>
      </c>
    </row>
    <row r="73" customFormat="false" ht="15.75" hidden="false" customHeight="false" outlineLevel="0" collapsed="false">
      <c r="A73" s="0" t="s">
        <v>215</v>
      </c>
      <c r="B73" s="0" t="s">
        <v>216</v>
      </c>
      <c r="C73" s="0" t="n">
        <v>95.3</v>
      </c>
      <c r="D73" s="0" t="n">
        <v>243.05</v>
      </c>
      <c r="E73" s="0" t="n">
        <v>0.0017098404</v>
      </c>
      <c r="F73" s="3" t="n">
        <f aca="false">D73/C73</f>
        <v>2.55036726128017</v>
      </c>
      <c r="G73" s="0" t="s">
        <v>217</v>
      </c>
    </row>
    <row r="74" customFormat="false" ht="15.75" hidden="false" customHeight="false" outlineLevel="0" collapsed="false">
      <c r="A74" s="0" t="s">
        <v>218</v>
      </c>
      <c r="B74" s="0" t="s">
        <v>219</v>
      </c>
      <c r="C74" s="0" t="n">
        <v>530.05</v>
      </c>
      <c r="D74" s="0" t="n">
        <v>1350.6499</v>
      </c>
      <c r="E74" s="4" t="n">
        <v>0.00056170544</v>
      </c>
      <c r="F74" s="3" t="n">
        <f aca="false">D74/C74</f>
        <v>2.5481556456938</v>
      </c>
      <c r="G74" s="0" t="s">
        <v>220</v>
      </c>
    </row>
    <row r="75" customFormat="false" ht="15.75" hidden="false" customHeight="false" outlineLevel="0" collapsed="false">
      <c r="A75" s="0" t="s">
        <v>221</v>
      </c>
      <c r="B75" s="0" t="s">
        <v>222</v>
      </c>
      <c r="C75" s="0" t="n">
        <v>62.35</v>
      </c>
      <c r="D75" s="0" t="n">
        <v>158.25</v>
      </c>
      <c r="E75" s="0" t="n">
        <v>0.0031196536</v>
      </c>
      <c r="F75" s="3" t="n">
        <f aca="false">D75/C75</f>
        <v>2.53809141940658</v>
      </c>
      <c r="G75" s="0" t="s">
        <v>223</v>
      </c>
    </row>
    <row r="76" customFormat="false" ht="15.75" hidden="false" customHeight="false" outlineLevel="0" collapsed="false">
      <c r="A76" s="0" t="s">
        <v>224</v>
      </c>
      <c r="B76" s="0" t="s">
        <v>225</v>
      </c>
      <c r="C76" s="0" t="n">
        <v>200.7</v>
      </c>
      <c r="D76" s="0" t="n">
        <v>507.4</v>
      </c>
      <c r="E76" s="0" t="n">
        <v>0.0035076146</v>
      </c>
      <c r="F76" s="3" t="n">
        <f aca="false">D76/C76</f>
        <v>2.52815146985551</v>
      </c>
      <c r="G76" s="0" t="s">
        <v>226</v>
      </c>
    </row>
    <row r="77" customFormat="false" ht="15.75" hidden="false" customHeight="false" outlineLevel="0" collapsed="false">
      <c r="A77" s="0" t="s">
        <v>227</v>
      </c>
      <c r="B77" s="0" t="s">
        <v>228</v>
      </c>
      <c r="C77" s="0" t="n">
        <v>176.2</v>
      </c>
      <c r="D77" s="0" t="n">
        <v>444.3</v>
      </c>
      <c r="E77" s="0" t="n">
        <v>0.0074370205</v>
      </c>
      <c r="F77" s="3" t="n">
        <f aca="false">D77/C77</f>
        <v>2.52156640181612</v>
      </c>
      <c r="G77" s="0" t="s">
        <v>111</v>
      </c>
    </row>
    <row r="78" customFormat="false" ht="15.75" hidden="false" customHeight="false" outlineLevel="0" collapsed="false">
      <c r="A78" s="0" t="s">
        <v>229</v>
      </c>
      <c r="B78" s="0" t="s">
        <v>230</v>
      </c>
      <c r="C78" s="0" t="n">
        <v>130.45</v>
      </c>
      <c r="D78" s="0" t="n">
        <v>328.55</v>
      </c>
      <c r="E78" s="4" t="n">
        <v>0.00097593805</v>
      </c>
      <c r="F78" s="3" t="n">
        <f aca="false">D78/C78</f>
        <v>2.51858949789191</v>
      </c>
      <c r="G78" s="0" t="s">
        <v>231</v>
      </c>
    </row>
    <row r="79" customFormat="false" ht="15.75" hidden="false" customHeight="false" outlineLevel="0" collapsed="false">
      <c r="A79" s="0" t="s">
        <v>232</v>
      </c>
      <c r="B79" s="0" t="s">
        <v>233</v>
      </c>
      <c r="C79" s="0" t="n">
        <v>338.1</v>
      </c>
      <c r="D79" s="0" t="n">
        <v>850.19995</v>
      </c>
      <c r="E79" s="4" t="n">
        <v>0.00028321886</v>
      </c>
      <c r="F79" s="3" t="n">
        <f aca="false">D79/C79</f>
        <v>2.514640490979</v>
      </c>
      <c r="G79" s="0" t="s">
        <v>234</v>
      </c>
    </row>
    <row r="80" customFormat="false" ht="15.75" hidden="false" customHeight="false" outlineLevel="0" collapsed="false">
      <c r="A80" s="0" t="s">
        <v>235</v>
      </c>
      <c r="B80" s="0" t="s">
        <v>236</v>
      </c>
      <c r="C80" s="0" t="n">
        <v>106.15</v>
      </c>
      <c r="D80" s="0" t="n">
        <v>266.75</v>
      </c>
      <c r="E80" s="0" t="n">
        <v>0.003952269</v>
      </c>
      <c r="F80" s="3" t="n">
        <f aca="false">D80/C80</f>
        <v>2.51295336787565</v>
      </c>
      <c r="G80" s="0" t="s">
        <v>237</v>
      </c>
    </row>
    <row r="81" customFormat="false" ht="15.75" hidden="false" customHeight="false" outlineLevel="0" collapsed="false">
      <c r="A81" s="0" t="s">
        <v>238</v>
      </c>
      <c r="B81" s="0" t="s">
        <v>239</v>
      </c>
      <c r="C81" s="0" t="n">
        <v>136.05</v>
      </c>
      <c r="D81" s="0" t="n">
        <v>341.05</v>
      </c>
      <c r="E81" s="0" t="n">
        <v>0.007849739</v>
      </c>
      <c r="F81" s="3" t="n">
        <f aca="false">D81/C81</f>
        <v>2.50679897096656</v>
      </c>
      <c r="G81" s="0" t="s">
        <v>211</v>
      </c>
    </row>
    <row r="82" customFormat="false" ht="15.75" hidden="false" customHeight="false" outlineLevel="0" collapsed="false">
      <c r="A82" s="0" t="s">
        <v>240</v>
      </c>
      <c r="B82" s="0" t="s">
        <v>241</v>
      </c>
      <c r="C82" s="0" t="n">
        <v>217.4</v>
      </c>
      <c r="D82" s="0" t="n">
        <v>544.25</v>
      </c>
      <c r="E82" s="0" t="n">
        <v>0.009236294</v>
      </c>
      <c r="F82" s="3" t="n">
        <f aca="false">D82/C82</f>
        <v>2.50344986200552</v>
      </c>
      <c r="G82" s="0" t="s">
        <v>40</v>
      </c>
    </row>
    <row r="83" customFormat="false" ht="15.75" hidden="false" customHeight="false" outlineLevel="0" collapsed="false">
      <c r="A83" s="0" t="s">
        <v>242</v>
      </c>
      <c r="B83" s="0" t="s">
        <v>243</v>
      </c>
      <c r="C83" s="0" t="n">
        <v>88.8</v>
      </c>
      <c r="D83" s="0" t="n">
        <v>222.05</v>
      </c>
      <c r="E83" s="0" t="n">
        <v>0.0034353596</v>
      </c>
      <c r="F83" s="3" t="n">
        <f aca="false">D83/C83</f>
        <v>2.50056306306306</v>
      </c>
      <c r="G83" s="0" t="s">
        <v>244</v>
      </c>
    </row>
    <row r="84" customFormat="false" ht="15.75" hidden="false" customHeight="false" outlineLevel="0" collapsed="false">
      <c r="A84" s="0" t="s">
        <v>245</v>
      </c>
      <c r="B84" s="0" t="s">
        <v>246</v>
      </c>
      <c r="C84" s="0" t="n">
        <v>669.45</v>
      </c>
      <c r="D84" s="0" t="n">
        <v>1666.85</v>
      </c>
      <c r="E84" s="0" t="n">
        <v>0.004857538</v>
      </c>
      <c r="F84" s="3" t="n">
        <f aca="false">D84/C84</f>
        <v>2.48987975203525</v>
      </c>
      <c r="G84" s="0" t="s">
        <v>247</v>
      </c>
    </row>
    <row r="85" customFormat="false" ht="15.75" hidden="false" customHeight="false" outlineLevel="0" collapsed="false">
      <c r="A85" s="0" t="s">
        <v>248</v>
      </c>
      <c r="B85" s="0" t="s">
        <v>249</v>
      </c>
      <c r="C85" s="0" t="n">
        <v>639.19995</v>
      </c>
      <c r="D85" s="0" t="n">
        <v>1576.9</v>
      </c>
      <c r="E85" s="0" t="n">
        <v>0.004689273</v>
      </c>
      <c r="F85" s="3" t="n">
        <f aca="false">D85/C85</f>
        <v>2.46699018045918</v>
      </c>
      <c r="G85" s="0" t="s">
        <v>250</v>
      </c>
    </row>
    <row r="86" customFormat="false" ht="15.75" hidden="false" customHeight="false" outlineLevel="0" collapsed="false">
      <c r="A86" s="0" t="s">
        <v>251</v>
      </c>
      <c r="B86" s="0" t="s">
        <v>252</v>
      </c>
      <c r="C86" s="0" t="n">
        <v>469.55</v>
      </c>
      <c r="D86" s="0" t="n">
        <v>1154.25</v>
      </c>
      <c r="E86" s="4" t="n">
        <v>0.00061148836</v>
      </c>
      <c r="F86" s="3" t="n">
        <f aca="false">D86/C86</f>
        <v>2.45820466404004</v>
      </c>
      <c r="G86" s="0" t="s">
        <v>253</v>
      </c>
    </row>
    <row r="87" customFormat="false" ht="15.75" hidden="false" customHeight="false" outlineLevel="0" collapsed="false">
      <c r="A87" s="0" t="s">
        <v>254</v>
      </c>
      <c r="B87" s="0" t="s">
        <v>255</v>
      </c>
      <c r="C87" s="0" t="n">
        <v>228.3</v>
      </c>
      <c r="D87" s="0" t="n">
        <v>560.5</v>
      </c>
      <c r="E87" s="0" t="n">
        <v>0.0026650738</v>
      </c>
      <c r="F87" s="3" t="n">
        <f aca="false">D87/C87</f>
        <v>2.455102934735</v>
      </c>
      <c r="G87" s="0" t="s">
        <v>256</v>
      </c>
    </row>
    <row r="88" customFormat="false" ht="15.75" hidden="false" customHeight="false" outlineLevel="0" collapsed="false">
      <c r="A88" s="0" t="s">
        <v>257</v>
      </c>
      <c r="B88" s="0" t="s">
        <v>258</v>
      </c>
      <c r="C88" s="0" t="n">
        <v>135.35</v>
      </c>
      <c r="D88" s="0" t="n">
        <v>328.35</v>
      </c>
      <c r="E88" s="0" t="n">
        <v>0.006013641</v>
      </c>
      <c r="F88" s="3" t="n">
        <f aca="false">D88/C88</f>
        <v>2.42593276690063</v>
      </c>
      <c r="G88" s="0" t="s">
        <v>259</v>
      </c>
    </row>
    <row r="89" customFormat="false" ht="15.75" hidden="false" customHeight="false" outlineLevel="0" collapsed="false">
      <c r="A89" s="0" t="s">
        <v>260</v>
      </c>
      <c r="B89" s="0" t="s">
        <v>261</v>
      </c>
      <c r="C89" s="0" t="n">
        <v>936.85</v>
      </c>
      <c r="D89" s="0" t="n">
        <v>2271.7998</v>
      </c>
      <c r="E89" s="4" t="n">
        <v>2.4548908E-005</v>
      </c>
      <c r="F89" s="3" t="n">
        <f aca="false">D89/C89</f>
        <v>2.42493440785611</v>
      </c>
      <c r="G89" s="0" t="s">
        <v>262</v>
      </c>
    </row>
    <row r="90" customFormat="false" ht="15.75" hidden="false" customHeight="false" outlineLevel="0" collapsed="false">
      <c r="A90" s="0" t="s">
        <v>263</v>
      </c>
      <c r="B90" s="0" t="s">
        <v>264</v>
      </c>
      <c r="C90" s="0" t="n">
        <v>365.05</v>
      </c>
      <c r="D90" s="0" t="n">
        <v>882.7</v>
      </c>
      <c r="E90" s="4" t="n">
        <v>0.00032148618</v>
      </c>
      <c r="F90" s="3" t="n">
        <f aca="false">D90/C90</f>
        <v>2.41802492809204</v>
      </c>
      <c r="G90" s="0" t="s">
        <v>265</v>
      </c>
    </row>
    <row r="91" customFormat="false" ht="15.75" hidden="false" customHeight="false" outlineLevel="0" collapsed="false">
      <c r="A91" s="0" t="s">
        <v>266</v>
      </c>
      <c r="B91" s="0" t="s">
        <v>267</v>
      </c>
      <c r="C91" s="0" t="n">
        <v>383.7</v>
      </c>
      <c r="D91" s="0" t="n">
        <v>927.4</v>
      </c>
      <c r="E91" s="4" t="n">
        <v>0.000580866</v>
      </c>
      <c r="F91" s="3" t="n">
        <f aca="false">D91/C91</f>
        <v>2.41699244201199</v>
      </c>
      <c r="G91" s="0" t="s">
        <v>268</v>
      </c>
    </row>
    <row r="92" customFormat="false" ht="15.75" hidden="false" customHeight="false" outlineLevel="0" collapsed="false">
      <c r="A92" s="0" t="s">
        <v>269</v>
      </c>
      <c r="B92" s="0" t="s">
        <v>270</v>
      </c>
      <c r="C92" s="0" t="n">
        <v>85.45</v>
      </c>
      <c r="D92" s="0" t="n">
        <v>205.54999</v>
      </c>
      <c r="E92" s="0" t="n">
        <v>0.0077182157</v>
      </c>
      <c r="F92" s="3" t="n">
        <f aca="false">D92/C92</f>
        <v>2.40550017554125</v>
      </c>
      <c r="G92" s="0" t="s">
        <v>271</v>
      </c>
    </row>
    <row r="93" customFormat="false" ht="15.75" hidden="false" customHeight="false" outlineLevel="0" collapsed="false">
      <c r="A93" s="0" t="s">
        <v>272</v>
      </c>
      <c r="B93" s="0" t="s">
        <v>273</v>
      </c>
      <c r="C93" s="0" t="n">
        <v>433.65</v>
      </c>
      <c r="D93" s="0" t="n">
        <v>1042.85</v>
      </c>
      <c r="E93" s="0" t="n">
        <v>0.005918957</v>
      </c>
      <c r="F93" s="3" t="n">
        <f aca="false">D93/C93</f>
        <v>2.40481955494062</v>
      </c>
      <c r="G93" s="0" t="s">
        <v>274</v>
      </c>
    </row>
    <row r="94" customFormat="false" ht="15.75" hidden="false" customHeight="false" outlineLevel="0" collapsed="false">
      <c r="A94" s="0" t="s">
        <v>275</v>
      </c>
      <c r="B94" s="0" t="s">
        <v>276</v>
      </c>
      <c r="C94" s="0" t="n">
        <v>65.7</v>
      </c>
      <c r="D94" s="0" t="n">
        <v>157.95001</v>
      </c>
      <c r="E94" s="0" t="n">
        <v>0.0078076553</v>
      </c>
      <c r="F94" s="3" t="n">
        <f aca="false">D94/C94</f>
        <v>2.4041097412481</v>
      </c>
      <c r="G94" s="0" t="s">
        <v>277</v>
      </c>
    </row>
    <row r="95" customFormat="false" ht="15.75" hidden="false" customHeight="false" outlineLevel="0" collapsed="false">
      <c r="A95" s="0" t="s">
        <v>278</v>
      </c>
      <c r="B95" s="0" t="s">
        <v>279</v>
      </c>
      <c r="C95" s="0" t="n">
        <v>718.5</v>
      </c>
      <c r="D95" s="0" t="n">
        <v>1723.75</v>
      </c>
      <c r="E95" s="0" t="n">
        <v>0.006847286</v>
      </c>
      <c r="F95" s="3" t="n">
        <f aca="false">D95/C95</f>
        <v>2.3990953375087</v>
      </c>
      <c r="G95" s="0" t="s">
        <v>280</v>
      </c>
    </row>
    <row r="96" customFormat="false" ht="15.75" hidden="false" customHeight="false" outlineLevel="0" collapsed="false">
      <c r="A96" s="0" t="s">
        <v>281</v>
      </c>
      <c r="B96" s="0" t="s">
        <v>282</v>
      </c>
      <c r="C96" s="0" t="n">
        <v>180.15</v>
      </c>
      <c r="D96" s="0" t="n">
        <v>429.95</v>
      </c>
      <c r="E96" s="0" t="n">
        <v>0.0021534474</v>
      </c>
      <c r="F96" s="3" t="n">
        <f aca="false">D96/C96</f>
        <v>2.38662225922842</v>
      </c>
      <c r="G96" s="0" t="s">
        <v>283</v>
      </c>
    </row>
    <row r="97" customFormat="false" ht="15.75" hidden="false" customHeight="false" outlineLevel="0" collapsed="false">
      <c r="A97" s="0" t="s">
        <v>284</v>
      </c>
      <c r="B97" s="0" t="s">
        <v>285</v>
      </c>
      <c r="C97" s="0" t="n">
        <v>53.2</v>
      </c>
      <c r="D97" s="0" t="n">
        <v>126.299995</v>
      </c>
      <c r="E97" s="0" t="n">
        <v>0.008070052</v>
      </c>
      <c r="F97" s="3" t="n">
        <f aca="false">D97/C97</f>
        <v>2.37406005639098</v>
      </c>
      <c r="G97" s="0" t="s">
        <v>286</v>
      </c>
    </row>
    <row r="98" customFormat="false" ht="15.75" hidden="false" customHeight="false" outlineLevel="0" collapsed="false">
      <c r="A98" s="0" t="s">
        <v>287</v>
      </c>
      <c r="B98" s="0" t="s">
        <v>288</v>
      </c>
      <c r="C98" s="0" t="n">
        <v>79.05</v>
      </c>
      <c r="D98" s="0" t="n">
        <v>186.1</v>
      </c>
      <c r="E98" s="0" t="n">
        <v>0.009028181</v>
      </c>
      <c r="F98" s="3" t="n">
        <f aca="false">D98/C98</f>
        <v>2.35420619860848</v>
      </c>
      <c r="G98" s="0" t="s">
        <v>289</v>
      </c>
    </row>
    <row r="99" customFormat="false" ht="15.75" hidden="false" customHeight="false" outlineLevel="0" collapsed="false">
      <c r="A99" s="0" t="s">
        <v>290</v>
      </c>
      <c r="B99" s="0" t="s">
        <v>291</v>
      </c>
      <c r="C99" s="0" t="n">
        <v>161.25</v>
      </c>
      <c r="D99" s="0" t="n">
        <v>378.5</v>
      </c>
      <c r="E99" s="0" t="n">
        <v>0.003774729</v>
      </c>
      <c r="F99" s="3" t="n">
        <f aca="false">D99/C99</f>
        <v>2.34728682170543</v>
      </c>
      <c r="G99" s="0" t="s">
        <v>292</v>
      </c>
    </row>
    <row r="100" customFormat="false" ht="15.75" hidden="false" customHeight="false" outlineLevel="0" collapsed="false">
      <c r="A100" s="0" t="s">
        <v>293</v>
      </c>
      <c r="B100" s="0" t="s">
        <v>294</v>
      </c>
      <c r="C100" s="0" t="n">
        <v>172.1</v>
      </c>
      <c r="D100" s="0" t="n">
        <v>400.65002</v>
      </c>
      <c r="E100" s="0" t="n">
        <v>0.0013098847</v>
      </c>
      <c r="F100" s="3" t="n">
        <f aca="false">D100/C100</f>
        <v>2.3280070889018</v>
      </c>
      <c r="G100" s="0" t="s">
        <v>295</v>
      </c>
    </row>
    <row r="101" customFormat="false" ht="15.75" hidden="false" customHeight="false" outlineLevel="0" collapsed="false">
      <c r="A101" s="0" t="s">
        <v>296</v>
      </c>
      <c r="B101" s="0" t="s">
        <v>297</v>
      </c>
      <c r="C101" s="0" t="n">
        <v>114</v>
      </c>
      <c r="D101" s="0" t="n">
        <v>264.7</v>
      </c>
      <c r="E101" s="0" t="n">
        <v>0.0030888035</v>
      </c>
      <c r="F101" s="3" t="n">
        <f aca="false">D101/C101</f>
        <v>2.3219298245614</v>
      </c>
      <c r="G101" s="0" t="s">
        <v>298</v>
      </c>
    </row>
    <row r="102" customFormat="false" ht="15.75" hidden="false" customHeight="false" outlineLevel="0" collapsed="false">
      <c r="A102" s="0" t="s">
        <v>299</v>
      </c>
      <c r="B102" s="0" t="s">
        <v>300</v>
      </c>
      <c r="C102" s="0" t="n">
        <v>540.25</v>
      </c>
      <c r="D102" s="0" t="n">
        <v>1254.35</v>
      </c>
      <c r="E102" s="4" t="n">
        <v>0.00012125476</v>
      </c>
      <c r="F102" s="3" t="n">
        <f aca="false">D102/C102</f>
        <v>2.32179546506247</v>
      </c>
      <c r="G102" s="0" t="s">
        <v>301</v>
      </c>
    </row>
    <row r="103" customFormat="false" ht="15.75" hidden="false" customHeight="false" outlineLevel="0" collapsed="false">
      <c r="A103" s="0" t="s">
        <v>302</v>
      </c>
      <c r="B103" s="0" t="s">
        <v>303</v>
      </c>
      <c r="C103" s="0" t="n">
        <v>101.25</v>
      </c>
      <c r="D103" s="0" t="n">
        <v>234.35</v>
      </c>
      <c r="E103" s="0" t="n">
        <v>0.0014981051</v>
      </c>
      <c r="F103" s="3" t="n">
        <f aca="false">D103/C103</f>
        <v>2.31456790123457</v>
      </c>
      <c r="G103" s="0" t="s">
        <v>304</v>
      </c>
    </row>
    <row r="104" customFormat="false" ht="15.75" hidden="false" customHeight="false" outlineLevel="0" collapsed="false">
      <c r="A104" s="0" t="s">
        <v>305</v>
      </c>
      <c r="B104" s="0" t="s">
        <v>306</v>
      </c>
      <c r="C104" s="0" t="n">
        <v>413</v>
      </c>
      <c r="D104" s="0" t="n">
        <v>955.9</v>
      </c>
      <c r="E104" s="0" t="n">
        <v>0.0050869337</v>
      </c>
      <c r="F104" s="3" t="n">
        <f aca="false">D104/C104</f>
        <v>2.31452784503632</v>
      </c>
      <c r="G104" s="0" t="s">
        <v>108</v>
      </c>
    </row>
    <row r="105" customFormat="false" ht="15.75" hidden="false" customHeight="false" outlineLevel="0" collapsed="false">
      <c r="A105" s="0" t="s">
        <v>307</v>
      </c>
      <c r="B105" s="0" t="s">
        <v>308</v>
      </c>
      <c r="C105" s="0" t="n">
        <v>98.85</v>
      </c>
      <c r="D105" s="0" t="n">
        <v>227.4</v>
      </c>
      <c r="E105" s="0" t="n">
        <v>0.0075496295</v>
      </c>
      <c r="F105" s="3" t="n">
        <f aca="false">D105/C105</f>
        <v>2.30045523520486</v>
      </c>
      <c r="G105" s="0" t="s">
        <v>309</v>
      </c>
    </row>
    <row r="106" customFormat="false" ht="15.75" hidden="false" customHeight="false" outlineLevel="0" collapsed="false">
      <c r="A106" s="0" t="s">
        <v>310</v>
      </c>
      <c r="B106" s="0" t="s">
        <v>311</v>
      </c>
      <c r="C106" s="0" t="n">
        <v>891.75</v>
      </c>
      <c r="D106" s="0" t="n">
        <v>2049.4502</v>
      </c>
      <c r="E106" s="0" t="n">
        <v>0.0013349726</v>
      </c>
      <c r="F106" s="3" t="n">
        <f aca="false">D106/C106</f>
        <v>2.29823403420241</v>
      </c>
      <c r="G106" s="0" t="s">
        <v>312</v>
      </c>
    </row>
    <row r="107" customFormat="false" ht="15.75" hidden="false" customHeight="false" outlineLevel="0" collapsed="false">
      <c r="A107" s="0" t="s">
        <v>313</v>
      </c>
      <c r="B107" s="0" t="s">
        <v>314</v>
      </c>
      <c r="C107" s="0" t="n">
        <v>406.15</v>
      </c>
      <c r="D107" s="0" t="n">
        <v>931.45</v>
      </c>
      <c r="E107" s="4" t="n">
        <v>0.00038301514</v>
      </c>
      <c r="F107" s="3" t="n">
        <f aca="false">D107/C107</f>
        <v>2.29336452049735</v>
      </c>
      <c r="G107" s="0" t="s">
        <v>315</v>
      </c>
    </row>
    <row r="108" customFormat="false" ht="15.75" hidden="false" customHeight="false" outlineLevel="0" collapsed="false">
      <c r="A108" s="0" t="s">
        <v>316</v>
      </c>
      <c r="B108" s="0" t="s">
        <v>317</v>
      </c>
      <c r="C108" s="0" t="n">
        <v>75.55</v>
      </c>
      <c r="D108" s="0" t="n">
        <v>172.5</v>
      </c>
      <c r="E108" s="0" t="n">
        <v>0.0023073936</v>
      </c>
      <c r="F108" s="3" t="n">
        <f aca="false">D108/C108</f>
        <v>2.28325612177366</v>
      </c>
      <c r="G108" s="0" t="s">
        <v>318</v>
      </c>
    </row>
    <row r="109" customFormat="false" ht="15.75" hidden="false" customHeight="false" outlineLevel="0" collapsed="false">
      <c r="A109" s="0" t="s">
        <v>319</v>
      </c>
      <c r="B109" s="0" t="s">
        <v>320</v>
      </c>
      <c r="C109" s="0" t="n">
        <v>456.85</v>
      </c>
      <c r="D109" s="0" t="n">
        <v>1037.95</v>
      </c>
      <c r="E109" s="4" t="n">
        <v>0.00040615944</v>
      </c>
      <c r="F109" s="3" t="n">
        <f aca="false">D109/C109</f>
        <v>2.2719711064901</v>
      </c>
      <c r="G109" s="0" t="s">
        <v>321</v>
      </c>
    </row>
    <row r="110" customFormat="false" ht="15.75" hidden="false" customHeight="false" outlineLevel="0" collapsed="false">
      <c r="A110" s="0" t="s">
        <v>322</v>
      </c>
      <c r="B110" s="0" t="s">
        <v>323</v>
      </c>
      <c r="C110" s="0" t="n">
        <v>1265.45</v>
      </c>
      <c r="D110" s="0" t="n">
        <v>2868.1</v>
      </c>
      <c r="E110" s="4" t="n">
        <v>0.00093421066</v>
      </c>
      <c r="F110" s="3" t="n">
        <f aca="false">D110/C110</f>
        <v>2.2664664743767</v>
      </c>
      <c r="G110" s="0" t="s">
        <v>324</v>
      </c>
    </row>
    <row r="111" customFormat="false" ht="15.75" hidden="false" customHeight="false" outlineLevel="0" collapsed="false">
      <c r="A111" s="0" t="s">
        <v>325</v>
      </c>
      <c r="B111" s="0" t="s">
        <v>326</v>
      </c>
      <c r="C111" s="0" t="n">
        <v>188.8</v>
      </c>
      <c r="D111" s="0" t="n">
        <v>427.1</v>
      </c>
      <c r="E111" s="0" t="n">
        <v>0.0024080672</v>
      </c>
      <c r="F111" s="3" t="n">
        <f aca="false">D111/C111</f>
        <v>2.26218220338983</v>
      </c>
      <c r="G111" s="0" t="s">
        <v>327</v>
      </c>
    </row>
    <row r="112" customFormat="false" ht="15.75" hidden="false" customHeight="false" outlineLevel="0" collapsed="false">
      <c r="A112" s="0" t="s">
        <v>328</v>
      </c>
      <c r="B112" s="0" t="s">
        <v>329</v>
      </c>
      <c r="C112" s="0" t="n">
        <v>104.45</v>
      </c>
      <c r="D112" s="0" t="n">
        <v>236.1</v>
      </c>
      <c r="E112" s="0" t="n">
        <v>0.0014687245</v>
      </c>
      <c r="F112" s="3" t="n">
        <f aca="false">D112/C112</f>
        <v>2.26041168022977</v>
      </c>
      <c r="G112" s="0" t="s">
        <v>330</v>
      </c>
    </row>
    <row r="113" customFormat="false" ht="15.75" hidden="false" customHeight="false" outlineLevel="0" collapsed="false">
      <c r="A113" s="0" t="s">
        <v>331</v>
      </c>
      <c r="B113" s="0" t="s">
        <v>332</v>
      </c>
      <c r="C113" s="0" t="n">
        <v>92.5</v>
      </c>
      <c r="D113" s="0" t="n">
        <v>208.9</v>
      </c>
      <c r="E113" s="0" t="n">
        <v>0.0049123415</v>
      </c>
      <c r="F113" s="3" t="n">
        <f aca="false">D113/C113</f>
        <v>2.25837837837838</v>
      </c>
      <c r="G113" s="0" t="s">
        <v>333</v>
      </c>
    </row>
    <row r="114" customFormat="false" ht="15.75" hidden="false" customHeight="false" outlineLevel="0" collapsed="false">
      <c r="A114" s="0" t="s">
        <v>334</v>
      </c>
      <c r="B114" s="0" t="s">
        <v>335</v>
      </c>
      <c r="C114" s="0" t="n">
        <v>58.050003</v>
      </c>
      <c r="D114" s="0" t="n">
        <v>130.25</v>
      </c>
      <c r="E114" s="0" t="n">
        <v>0.002032026</v>
      </c>
      <c r="F114" s="3" t="n">
        <f aca="false">D114/C114</f>
        <v>2.24375526733392</v>
      </c>
      <c r="G114" s="0" t="s">
        <v>336</v>
      </c>
    </row>
    <row r="115" customFormat="false" ht="15.75" hidden="false" customHeight="false" outlineLevel="0" collapsed="false">
      <c r="A115" s="0" t="s">
        <v>337</v>
      </c>
      <c r="B115" s="0" t="s">
        <v>338</v>
      </c>
      <c r="C115" s="0" t="n">
        <v>407.3</v>
      </c>
      <c r="D115" s="0" t="n">
        <v>912.4</v>
      </c>
      <c r="E115" s="4" t="n">
        <v>0.00020388093</v>
      </c>
      <c r="F115" s="3" t="n">
        <f aca="false">D115/C115</f>
        <v>2.24011784925117</v>
      </c>
      <c r="G115" s="0" t="s">
        <v>339</v>
      </c>
    </row>
    <row r="116" customFormat="false" ht="15.75" hidden="false" customHeight="false" outlineLevel="0" collapsed="false">
      <c r="A116" s="0" t="s">
        <v>340</v>
      </c>
      <c r="B116" s="0" t="s">
        <v>341</v>
      </c>
      <c r="C116" s="0" t="n">
        <v>2993.4502</v>
      </c>
      <c r="D116" s="0" t="n">
        <v>6674.5</v>
      </c>
      <c r="E116" s="0" t="n">
        <v>0.0026283953</v>
      </c>
      <c r="F116" s="3" t="n">
        <f aca="false">D116/C116</f>
        <v>2.22970136600235</v>
      </c>
      <c r="G116" s="0" t="s">
        <v>342</v>
      </c>
    </row>
    <row r="117" customFormat="false" ht="15.75" hidden="false" customHeight="false" outlineLevel="0" collapsed="false">
      <c r="A117" s="0" t="s">
        <v>343</v>
      </c>
      <c r="B117" s="0" t="s">
        <v>344</v>
      </c>
      <c r="C117" s="0" t="n">
        <v>506.05</v>
      </c>
      <c r="D117" s="0" t="n">
        <v>1127.55</v>
      </c>
      <c r="E117" s="0" t="n">
        <v>0.0045353975</v>
      </c>
      <c r="F117" s="3" t="n">
        <f aca="false">D117/C117</f>
        <v>2.22813951190594</v>
      </c>
      <c r="G117" s="0" t="s">
        <v>345</v>
      </c>
    </row>
    <row r="118" customFormat="false" ht="15.75" hidden="false" customHeight="false" outlineLevel="0" collapsed="false">
      <c r="A118" s="0" t="s">
        <v>346</v>
      </c>
      <c r="B118" s="0" t="s">
        <v>347</v>
      </c>
      <c r="C118" s="0" t="n">
        <v>277.7</v>
      </c>
      <c r="D118" s="0" t="n">
        <v>618.05</v>
      </c>
      <c r="E118" s="0" t="n">
        <v>0.0016094837</v>
      </c>
      <c r="F118" s="3" t="n">
        <f aca="false">D118/C118</f>
        <v>2.22560316888729</v>
      </c>
      <c r="G118" s="0" t="s">
        <v>10</v>
      </c>
    </row>
    <row r="119" customFormat="false" ht="15.75" hidden="false" customHeight="false" outlineLevel="0" collapsed="false">
      <c r="A119" s="0" t="s">
        <v>348</v>
      </c>
      <c r="B119" s="0" t="s">
        <v>349</v>
      </c>
      <c r="C119" s="0" t="n">
        <v>387.45</v>
      </c>
      <c r="D119" s="0" t="n">
        <v>860.85</v>
      </c>
      <c r="E119" s="0" t="n">
        <v>0.0010466792</v>
      </c>
      <c r="F119" s="3" t="n">
        <f aca="false">D119/C119</f>
        <v>2.22183507549361</v>
      </c>
      <c r="G119" s="0" t="s">
        <v>350</v>
      </c>
    </row>
    <row r="120" customFormat="false" ht="15.75" hidden="false" customHeight="false" outlineLevel="0" collapsed="false">
      <c r="A120" s="0" t="s">
        <v>351</v>
      </c>
      <c r="B120" s="0" t="s">
        <v>352</v>
      </c>
      <c r="C120" s="0" t="n">
        <v>100.45</v>
      </c>
      <c r="D120" s="0" t="n">
        <v>222.5</v>
      </c>
      <c r="E120" s="0" t="n">
        <v>0.0054075415</v>
      </c>
      <c r="F120" s="3" t="n">
        <f aca="false">D120/C120</f>
        <v>2.21503235440518</v>
      </c>
      <c r="G120" s="0" t="s">
        <v>353</v>
      </c>
    </row>
    <row r="121" customFormat="false" ht="15.75" hidden="false" customHeight="false" outlineLevel="0" collapsed="false">
      <c r="A121" s="0" t="s">
        <v>354</v>
      </c>
      <c r="B121" s="0" t="s">
        <v>355</v>
      </c>
      <c r="C121" s="0" t="n">
        <v>264.40002</v>
      </c>
      <c r="D121" s="0" t="n">
        <v>584.6</v>
      </c>
      <c r="E121" s="0" t="n">
        <v>0.0017693507</v>
      </c>
      <c r="F121" s="3" t="n">
        <f aca="false">D121/C121</f>
        <v>2.21104370566992</v>
      </c>
      <c r="G121" s="0" t="s">
        <v>356</v>
      </c>
    </row>
    <row r="122" customFormat="false" ht="15.75" hidden="false" customHeight="false" outlineLevel="0" collapsed="false">
      <c r="A122" s="0" t="s">
        <v>357</v>
      </c>
      <c r="B122" s="0" t="s">
        <v>358</v>
      </c>
      <c r="C122" s="0" t="n">
        <v>123.5</v>
      </c>
      <c r="D122" s="0" t="n">
        <v>271.55</v>
      </c>
      <c r="E122" s="0" t="n">
        <v>0.0010665099</v>
      </c>
      <c r="F122" s="3" t="n">
        <f aca="false">D122/C122</f>
        <v>2.19878542510121</v>
      </c>
      <c r="G122" s="0" t="s">
        <v>359</v>
      </c>
    </row>
    <row r="123" customFormat="false" ht="15.75" hidden="false" customHeight="false" outlineLevel="0" collapsed="false">
      <c r="A123" s="0" t="s">
        <v>360</v>
      </c>
      <c r="B123" s="0" t="s">
        <v>361</v>
      </c>
      <c r="C123" s="0" t="n">
        <v>136.3</v>
      </c>
      <c r="D123" s="0" t="n">
        <v>299.3</v>
      </c>
      <c r="E123" s="0" t="n">
        <v>0.004974642</v>
      </c>
      <c r="F123" s="3" t="n">
        <f aca="false">D123/C123</f>
        <v>2.19589141599413</v>
      </c>
      <c r="G123" s="0" t="s">
        <v>362</v>
      </c>
    </row>
    <row r="124" customFormat="false" ht="15.75" hidden="false" customHeight="false" outlineLevel="0" collapsed="false">
      <c r="A124" s="0" t="s">
        <v>363</v>
      </c>
      <c r="B124" s="0" t="s">
        <v>364</v>
      </c>
      <c r="C124" s="0" t="n">
        <v>57.2</v>
      </c>
      <c r="D124" s="0" t="n">
        <v>125.25</v>
      </c>
      <c r="E124" s="0" t="n">
        <v>0.005507014</v>
      </c>
      <c r="F124" s="3" t="n">
        <f aca="false">D124/C124</f>
        <v>2.18968531468531</v>
      </c>
      <c r="G124" s="0" t="s">
        <v>365</v>
      </c>
    </row>
    <row r="125" customFormat="false" ht="15.75" hidden="false" customHeight="false" outlineLevel="0" collapsed="false">
      <c r="A125" s="0" t="s">
        <v>366</v>
      </c>
      <c r="B125" s="0" t="s">
        <v>367</v>
      </c>
      <c r="C125" s="0" t="n">
        <v>522.7</v>
      </c>
      <c r="D125" s="0" t="n">
        <v>1139.5</v>
      </c>
      <c r="E125" s="0" t="n">
        <v>0.0044572335</v>
      </c>
      <c r="F125" s="3" t="n">
        <f aca="false">D125/C125</f>
        <v>2.18002678400612</v>
      </c>
      <c r="G125" s="0" t="s">
        <v>368</v>
      </c>
    </row>
    <row r="126" customFormat="false" ht="15.75" hidden="false" customHeight="false" outlineLevel="0" collapsed="false">
      <c r="A126" s="0" t="s">
        <v>369</v>
      </c>
      <c r="B126" s="0" t="s">
        <v>370</v>
      </c>
      <c r="C126" s="0" t="n">
        <v>499.6</v>
      </c>
      <c r="D126" s="0" t="n">
        <v>1086.55</v>
      </c>
      <c r="E126" s="0" t="n">
        <v>0.0051558563</v>
      </c>
      <c r="F126" s="3" t="n">
        <f aca="false">D126/C126</f>
        <v>2.17483987189752</v>
      </c>
      <c r="G126" s="0" t="s">
        <v>371</v>
      </c>
    </row>
    <row r="127" customFormat="false" ht="15.75" hidden="false" customHeight="false" outlineLevel="0" collapsed="false">
      <c r="A127" s="0" t="s">
        <v>372</v>
      </c>
      <c r="B127" s="0" t="s">
        <v>373</v>
      </c>
      <c r="C127" s="0" t="n">
        <v>186.2</v>
      </c>
      <c r="D127" s="0" t="n">
        <v>402.6</v>
      </c>
      <c r="E127" s="0" t="n">
        <v>0.0027232703</v>
      </c>
      <c r="F127" s="3" t="n">
        <f aca="false">D127/C127</f>
        <v>2.16219119226638</v>
      </c>
      <c r="G127" s="0" t="s">
        <v>374</v>
      </c>
    </row>
    <row r="128" customFormat="false" ht="15.75" hidden="false" customHeight="false" outlineLevel="0" collapsed="false">
      <c r="A128" s="0" t="s">
        <v>375</v>
      </c>
      <c r="B128" s="0" t="s">
        <v>376</v>
      </c>
      <c r="C128" s="0" t="n">
        <v>584.95</v>
      </c>
      <c r="D128" s="0" t="n">
        <v>1264.75</v>
      </c>
      <c r="E128" s="4" t="n">
        <v>0.00030753796</v>
      </c>
      <c r="F128" s="3" t="n">
        <f aca="false">D128/C128</f>
        <v>2.16215061116335</v>
      </c>
      <c r="G128" s="0" t="s">
        <v>377</v>
      </c>
    </row>
    <row r="129" customFormat="false" ht="15.75" hidden="false" customHeight="false" outlineLevel="0" collapsed="false">
      <c r="A129" s="0" t="s">
        <v>378</v>
      </c>
      <c r="B129" s="0" t="s">
        <v>379</v>
      </c>
      <c r="C129" s="0" t="n">
        <v>321.3</v>
      </c>
      <c r="D129" s="0" t="n">
        <v>692.9</v>
      </c>
      <c r="E129" s="0" t="n">
        <v>0.0031010315</v>
      </c>
      <c r="F129" s="3" t="n">
        <f aca="false">D129/C129</f>
        <v>2.15655150949269</v>
      </c>
      <c r="G129" s="0" t="s">
        <v>380</v>
      </c>
    </row>
    <row r="130" customFormat="false" ht="15.75" hidden="false" customHeight="false" outlineLevel="0" collapsed="false">
      <c r="A130" s="0" t="s">
        <v>381</v>
      </c>
      <c r="B130" s="0" t="s">
        <v>382</v>
      </c>
      <c r="C130" s="0" t="n">
        <v>13146.75</v>
      </c>
      <c r="D130" s="0" t="n">
        <v>28338.352</v>
      </c>
      <c r="E130" s="0" t="n">
        <v>0.0024980188</v>
      </c>
      <c r="F130" s="3" t="n">
        <f aca="false">D130/C130</f>
        <v>2.1555404947991</v>
      </c>
      <c r="G130" s="0" t="s">
        <v>383</v>
      </c>
    </row>
    <row r="131" customFormat="false" ht="15.75" hidden="false" customHeight="false" outlineLevel="0" collapsed="false">
      <c r="A131" s="0" t="s">
        <v>384</v>
      </c>
      <c r="B131" s="0" t="s">
        <v>385</v>
      </c>
      <c r="C131" s="0" t="n">
        <v>311.4</v>
      </c>
      <c r="D131" s="0" t="n">
        <v>669.80005</v>
      </c>
      <c r="E131" s="0" t="n">
        <v>0.0011626921</v>
      </c>
      <c r="F131" s="3" t="n">
        <f aca="false">D131/C131</f>
        <v>2.1509314386641</v>
      </c>
      <c r="G131" s="0" t="s">
        <v>386</v>
      </c>
    </row>
    <row r="132" customFormat="false" ht="15.75" hidden="false" customHeight="false" outlineLevel="0" collapsed="false">
      <c r="A132" s="0" t="s">
        <v>387</v>
      </c>
      <c r="B132" s="0" t="s">
        <v>388</v>
      </c>
      <c r="C132" s="0" t="n">
        <v>81.8</v>
      </c>
      <c r="D132" s="0" t="n">
        <v>175.8</v>
      </c>
      <c r="E132" s="0" t="n">
        <v>0.004104207</v>
      </c>
      <c r="F132" s="3" t="n">
        <f aca="false">D132/C132</f>
        <v>2.14914425427873</v>
      </c>
      <c r="G132" s="0" t="s">
        <v>389</v>
      </c>
    </row>
    <row r="133" customFormat="false" ht="15.75" hidden="false" customHeight="false" outlineLevel="0" collapsed="false">
      <c r="A133" s="0" t="s">
        <v>390</v>
      </c>
      <c r="B133" s="0" t="s">
        <v>391</v>
      </c>
      <c r="C133" s="0" t="n">
        <v>334.75</v>
      </c>
      <c r="D133" s="0" t="n">
        <v>718.9</v>
      </c>
      <c r="E133" s="0" t="n">
        <v>0.005193594</v>
      </c>
      <c r="F133" s="3" t="n">
        <f aca="false">D133/C133</f>
        <v>2.14757281553398</v>
      </c>
      <c r="G133" s="0" t="s">
        <v>392</v>
      </c>
    </row>
    <row r="134" customFormat="false" ht="15.75" hidden="false" customHeight="false" outlineLevel="0" collapsed="false">
      <c r="A134" s="0" t="s">
        <v>393</v>
      </c>
      <c r="B134" s="0" t="s">
        <v>394</v>
      </c>
      <c r="C134" s="0" t="n">
        <v>826.1</v>
      </c>
      <c r="D134" s="0" t="n">
        <v>1770.55</v>
      </c>
      <c r="E134" s="0" t="n">
        <v>0.005226755</v>
      </c>
      <c r="F134" s="3" t="n">
        <f aca="false">D134/C134</f>
        <v>2.14326352741799</v>
      </c>
      <c r="G134" s="0" t="s">
        <v>395</v>
      </c>
    </row>
    <row r="135" customFormat="false" ht="15.75" hidden="false" customHeight="false" outlineLevel="0" collapsed="false">
      <c r="A135" s="0" t="s">
        <v>396</v>
      </c>
      <c r="B135" s="0" t="s">
        <v>397</v>
      </c>
      <c r="C135" s="0" t="n">
        <v>1480.3</v>
      </c>
      <c r="D135" s="0" t="n">
        <v>3163.25</v>
      </c>
      <c r="E135" s="0" t="n">
        <v>0.009300208</v>
      </c>
      <c r="F135" s="3" t="n">
        <f aca="false">D135/C135</f>
        <v>2.13689792609606</v>
      </c>
      <c r="G135" s="0" t="s">
        <v>398</v>
      </c>
    </row>
    <row r="136" customFormat="false" ht="15.75" hidden="false" customHeight="false" outlineLevel="0" collapsed="false">
      <c r="A136" s="0" t="s">
        <v>399</v>
      </c>
      <c r="B136" s="0" t="s">
        <v>400</v>
      </c>
      <c r="C136" s="0" t="n">
        <v>859.9</v>
      </c>
      <c r="D136" s="0" t="n">
        <v>1836.55</v>
      </c>
      <c r="E136" s="0" t="n">
        <v>0.0011674946</v>
      </c>
      <c r="F136" s="3" t="n">
        <f aca="false">D136/C136</f>
        <v>2.13577160134899</v>
      </c>
      <c r="G136" s="0" t="s">
        <v>401</v>
      </c>
    </row>
    <row r="137" customFormat="false" ht="15.75" hidden="false" customHeight="false" outlineLevel="0" collapsed="false">
      <c r="A137" s="0" t="s">
        <v>402</v>
      </c>
      <c r="B137" s="0" t="s">
        <v>403</v>
      </c>
      <c r="C137" s="0" t="n">
        <v>533.65</v>
      </c>
      <c r="D137" s="0" t="n">
        <v>1136.05</v>
      </c>
      <c r="E137" s="0" t="n">
        <v>0.0066903215</v>
      </c>
      <c r="F137" s="3" t="n">
        <f aca="false">D137/C137</f>
        <v>2.12882975733158</v>
      </c>
      <c r="G137" s="0" t="s">
        <v>404</v>
      </c>
    </row>
    <row r="138" customFormat="false" ht="15.75" hidden="false" customHeight="false" outlineLevel="0" collapsed="false">
      <c r="A138" s="0" t="s">
        <v>405</v>
      </c>
      <c r="B138" s="0" t="s">
        <v>406</v>
      </c>
      <c r="C138" s="0" t="n">
        <v>314</v>
      </c>
      <c r="D138" s="0" t="n">
        <v>668.2</v>
      </c>
      <c r="E138" s="4" t="n">
        <v>0.0005384668</v>
      </c>
      <c r="F138" s="3" t="n">
        <f aca="false">D138/C138</f>
        <v>2.12802547770701</v>
      </c>
      <c r="G138" s="0" t="s">
        <v>407</v>
      </c>
    </row>
    <row r="139" customFormat="false" ht="15.75" hidden="false" customHeight="false" outlineLevel="0" collapsed="false">
      <c r="A139" s="0" t="s">
        <v>408</v>
      </c>
      <c r="B139" s="0" t="s">
        <v>409</v>
      </c>
      <c r="C139" s="0" t="n">
        <v>2952.7998</v>
      </c>
      <c r="D139" s="0" t="n">
        <v>6277.85</v>
      </c>
      <c r="E139" s="0" t="n">
        <v>0.0040037883</v>
      </c>
      <c r="F139" s="3" t="n">
        <f aca="false">D139/C139</f>
        <v>2.12606692807281</v>
      </c>
      <c r="G139" s="0" t="s">
        <v>410</v>
      </c>
    </row>
    <row r="140" customFormat="false" ht="15.75" hidden="false" customHeight="false" outlineLevel="0" collapsed="false">
      <c r="A140" s="0" t="s">
        <v>411</v>
      </c>
      <c r="B140" s="0" t="s">
        <v>412</v>
      </c>
      <c r="C140" s="0" t="n">
        <v>62.300003</v>
      </c>
      <c r="D140" s="0" t="n">
        <v>132.25</v>
      </c>
      <c r="E140" s="0" t="n">
        <v>0.001590421</v>
      </c>
      <c r="F140" s="3" t="n">
        <f aca="false">D140/C140</f>
        <v>2.12279283517852</v>
      </c>
      <c r="G140" s="0" t="s">
        <v>413</v>
      </c>
    </row>
    <row r="141" customFormat="false" ht="15.75" hidden="false" customHeight="false" outlineLevel="0" collapsed="false">
      <c r="A141" s="0" t="s">
        <v>414</v>
      </c>
      <c r="B141" s="0" t="s">
        <v>415</v>
      </c>
      <c r="C141" s="0" t="n">
        <v>718.55</v>
      </c>
      <c r="D141" s="0" t="n">
        <v>1514.9</v>
      </c>
      <c r="E141" s="0" t="n">
        <v>0.0032695692</v>
      </c>
      <c r="F141" s="3" t="n">
        <f aca="false">D141/C141</f>
        <v>2.10827360656878</v>
      </c>
      <c r="G141" s="0" t="s">
        <v>416</v>
      </c>
    </row>
    <row r="142" customFormat="false" ht="15.75" hidden="false" customHeight="false" outlineLevel="0" collapsed="false">
      <c r="A142" s="0" t="s">
        <v>417</v>
      </c>
      <c r="B142" s="0" t="s">
        <v>418</v>
      </c>
      <c r="C142" s="0" t="n">
        <v>1341.95</v>
      </c>
      <c r="D142" s="0" t="n">
        <v>2824.05</v>
      </c>
      <c r="E142" s="4" t="n">
        <v>0.00010121968</v>
      </c>
      <c r="F142" s="3" t="n">
        <f aca="false">D142/C142</f>
        <v>2.10443757218972</v>
      </c>
      <c r="G142" s="0" t="s">
        <v>419</v>
      </c>
    </row>
    <row r="143" customFormat="false" ht="15.75" hidden="false" customHeight="false" outlineLevel="0" collapsed="false">
      <c r="A143" s="0" t="s">
        <v>420</v>
      </c>
      <c r="B143" s="0" t="s">
        <v>421</v>
      </c>
      <c r="C143" s="0" t="n">
        <v>115.899994</v>
      </c>
      <c r="D143" s="0" t="n">
        <v>243.6</v>
      </c>
      <c r="E143" s="0" t="n">
        <v>0.0015278708</v>
      </c>
      <c r="F143" s="3" t="n">
        <f aca="false">D143/C143</f>
        <v>2.10181201562444</v>
      </c>
      <c r="G143" s="0" t="s">
        <v>422</v>
      </c>
    </row>
    <row r="144" customFormat="false" ht="15.75" hidden="false" customHeight="false" outlineLevel="0" collapsed="false">
      <c r="A144" s="0" t="s">
        <v>423</v>
      </c>
      <c r="B144" s="0" t="s">
        <v>424</v>
      </c>
      <c r="C144" s="0" t="n">
        <v>153.95</v>
      </c>
      <c r="D144" s="0" t="n">
        <v>322.95</v>
      </c>
      <c r="E144" s="0" t="n">
        <v>0.0028869454</v>
      </c>
      <c r="F144" s="3" t="n">
        <f aca="false">D144/C144</f>
        <v>2.09775901266645</v>
      </c>
      <c r="G144" s="0" t="s">
        <v>425</v>
      </c>
    </row>
    <row r="145" customFormat="false" ht="15.75" hidden="false" customHeight="false" outlineLevel="0" collapsed="false">
      <c r="A145" s="0" t="s">
        <v>426</v>
      </c>
      <c r="B145" s="0" t="s">
        <v>427</v>
      </c>
      <c r="C145" s="0" t="n">
        <v>1514.15</v>
      </c>
      <c r="D145" s="0" t="n">
        <v>3174.9</v>
      </c>
      <c r="E145" s="0" t="n">
        <v>0.0040968317</v>
      </c>
      <c r="F145" s="3" t="n">
        <f aca="false">D145/C145</f>
        <v>2.09681999801869</v>
      </c>
      <c r="G145" s="0" t="s">
        <v>428</v>
      </c>
    </row>
    <row r="146" customFormat="false" ht="15.75" hidden="false" customHeight="false" outlineLevel="0" collapsed="false">
      <c r="A146" s="0" t="s">
        <v>429</v>
      </c>
      <c r="B146" s="0" t="s">
        <v>430</v>
      </c>
      <c r="C146" s="0" t="n">
        <v>356.25</v>
      </c>
      <c r="D146" s="0" t="n">
        <v>746.35</v>
      </c>
      <c r="E146" s="0" t="n">
        <v>0.0059033805</v>
      </c>
      <c r="F146" s="3" t="n">
        <f aca="false">D146/C146</f>
        <v>2.09501754385965</v>
      </c>
      <c r="G146" s="0" t="s">
        <v>431</v>
      </c>
    </row>
    <row r="147" customFormat="false" ht="15.75" hidden="false" customHeight="false" outlineLevel="0" collapsed="false">
      <c r="A147" s="0" t="s">
        <v>432</v>
      </c>
      <c r="B147" s="0" t="s">
        <v>433</v>
      </c>
      <c r="C147" s="0" t="n">
        <v>829.75</v>
      </c>
      <c r="D147" s="0" t="n">
        <v>1737.25</v>
      </c>
      <c r="E147" s="0" t="n">
        <v>0.0013185634</v>
      </c>
      <c r="F147" s="3" t="n">
        <f aca="false">D147/C147</f>
        <v>2.09370292256704</v>
      </c>
      <c r="G147" s="0" t="s">
        <v>434</v>
      </c>
    </row>
    <row r="148" customFormat="false" ht="15.75" hidden="false" customHeight="false" outlineLevel="0" collapsed="false">
      <c r="A148" s="0" t="s">
        <v>435</v>
      </c>
      <c r="B148" s="0" t="s">
        <v>436</v>
      </c>
      <c r="C148" s="0" t="n">
        <v>3561.75</v>
      </c>
      <c r="D148" s="0" t="n">
        <v>7452.95</v>
      </c>
      <c r="E148" s="0" t="n">
        <v>0.0028287647</v>
      </c>
      <c r="F148" s="3" t="n">
        <f aca="false">D148/C148</f>
        <v>2.09249666596476</v>
      </c>
      <c r="G148" s="0" t="s">
        <v>437</v>
      </c>
    </row>
    <row r="149" customFormat="false" ht="15.75" hidden="false" customHeight="false" outlineLevel="0" collapsed="false">
      <c r="A149" s="0" t="s">
        <v>438</v>
      </c>
      <c r="B149" s="0" t="s">
        <v>439</v>
      </c>
      <c r="C149" s="0" t="n">
        <v>1343.1001</v>
      </c>
      <c r="D149" s="0" t="n">
        <v>2807.7</v>
      </c>
      <c r="E149" s="0" t="n">
        <v>0.0013115437</v>
      </c>
      <c r="F149" s="3" t="n">
        <f aca="false">D149/C149</f>
        <v>2.09046220754507</v>
      </c>
      <c r="G149" s="0" t="s">
        <v>440</v>
      </c>
    </row>
    <row r="150" customFormat="false" ht="15.75" hidden="false" customHeight="false" outlineLevel="0" collapsed="false">
      <c r="A150" s="0" t="s">
        <v>441</v>
      </c>
      <c r="B150" s="0" t="s">
        <v>442</v>
      </c>
      <c r="C150" s="0" t="n">
        <v>371.45</v>
      </c>
      <c r="D150" s="0" t="n">
        <v>776.05</v>
      </c>
      <c r="E150" s="0" t="n">
        <v>0.002357894</v>
      </c>
      <c r="F150" s="3" t="n">
        <f aca="false">D150/C150</f>
        <v>2.08924485125858</v>
      </c>
      <c r="G150" s="0" t="s">
        <v>443</v>
      </c>
    </row>
    <row r="151" customFormat="false" ht="15.75" hidden="false" customHeight="false" outlineLevel="0" collapsed="false">
      <c r="A151" s="0" t="s">
        <v>444</v>
      </c>
      <c r="B151" s="0" t="s">
        <v>300</v>
      </c>
      <c r="C151" s="0" t="n">
        <v>282</v>
      </c>
      <c r="D151" s="0" t="n">
        <v>584.55</v>
      </c>
      <c r="E151" s="0" t="n">
        <v>0.007826965</v>
      </c>
      <c r="F151" s="3" t="n">
        <f aca="false">D151/C151</f>
        <v>2.07287234042553</v>
      </c>
      <c r="G151" s="0" t="s">
        <v>301</v>
      </c>
    </row>
    <row r="152" customFormat="false" ht="15.75" hidden="false" customHeight="false" outlineLevel="0" collapsed="false">
      <c r="A152" s="0" t="s">
        <v>445</v>
      </c>
      <c r="B152" s="0" t="s">
        <v>446</v>
      </c>
      <c r="C152" s="0" t="n">
        <v>1472.45</v>
      </c>
      <c r="D152" s="0" t="n">
        <v>3048.4</v>
      </c>
      <c r="E152" s="4" t="n">
        <v>0.00012248023</v>
      </c>
      <c r="F152" s="3" t="n">
        <f aca="false">D152/C152</f>
        <v>2.07029101157934</v>
      </c>
      <c r="G152" s="0" t="s">
        <v>447</v>
      </c>
    </row>
    <row r="153" customFormat="false" ht="15.75" hidden="false" customHeight="false" outlineLevel="0" collapsed="false">
      <c r="A153" s="0" t="s">
        <v>448</v>
      </c>
      <c r="B153" s="0" t="s">
        <v>449</v>
      </c>
      <c r="C153" s="0" t="n">
        <v>56.95</v>
      </c>
      <c r="D153" s="0" t="n">
        <v>117.45</v>
      </c>
      <c r="E153" s="0" t="n">
        <v>0.0027170053</v>
      </c>
      <c r="F153" s="3" t="n">
        <f aca="false">D153/C153</f>
        <v>2.06233538191396</v>
      </c>
      <c r="G153" s="0" t="s">
        <v>450</v>
      </c>
    </row>
    <row r="154" customFormat="false" ht="15.75" hidden="false" customHeight="false" outlineLevel="0" collapsed="false">
      <c r="A154" s="0" t="s">
        <v>451</v>
      </c>
      <c r="B154" s="0" t="s">
        <v>452</v>
      </c>
      <c r="C154" s="0" t="n">
        <v>233.95001</v>
      </c>
      <c r="D154" s="0" t="n">
        <v>481.75</v>
      </c>
      <c r="E154" s="0" t="n">
        <v>0.0045136358</v>
      </c>
      <c r="F154" s="3" t="n">
        <f aca="false">D154/C154</f>
        <v>2.05920059588799</v>
      </c>
      <c r="G154" s="0" t="s">
        <v>453</v>
      </c>
    </row>
    <row r="155" customFormat="false" ht="15.75" hidden="false" customHeight="false" outlineLevel="0" collapsed="false">
      <c r="A155" s="0" t="s">
        <v>454</v>
      </c>
      <c r="B155" s="0" t="s">
        <v>455</v>
      </c>
      <c r="C155" s="0" t="n">
        <v>847.44995</v>
      </c>
      <c r="D155" s="0" t="n">
        <v>1739.05</v>
      </c>
      <c r="E155" s="0" t="n">
        <v>0.0065010795</v>
      </c>
      <c r="F155" s="3" t="n">
        <f aca="false">D155/C155</f>
        <v>2.05209758995207</v>
      </c>
      <c r="G155" s="0" t="s">
        <v>456</v>
      </c>
    </row>
    <row r="156" customFormat="false" ht="15.75" hidden="false" customHeight="false" outlineLevel="0" collapsed="false">
      <c r="A156" s="0" t="s">
        <v>457</v>
      </c>
      <c r="B156" s="0" t="s">
        <v>458</v>
      </c>
      <c r="C156" s="0" t="n">
        <v>1940.6</v>
      </c>
      <c r="D156" s="0" t="n">
        <v>3974.6</v>
      </c>
      <c r="E156" s="0" t="n">
        <v>0.0026784264</v>
      </c>
      <c r="F156" s="3" t="n">
        <f aca="false">D156/C156</f>
        <v>2.0481294445017</v>
      </c>
      <c r="G156" s="0" t="s">
        <v>459</v>
      </c>
    </row>
    <row r="157" customFormat="false" ht="15.75" hidden="false" customHeight="false" outlineLevel="0" collapsed="false">
      <c r="A157" s="0" t="s">
        <v>460</v>
      </c>
      <c r="B157" s="0" t="s">
        <v>461</v>
      </c>
      <c r="C157" s="0" t="n">
        <v>199.6</v>
      </c>
      <c r="D157" s="0" t="n">
        <v>408.75</v>
      </c>
      <c r="E157" s="0" t="n">
        <v>0.009920419</v>
      </c>
      <c r="F157" s="3" t="n">
        <f aca="false">D157/C157</f>
        <v>2.04784569138277</v>
      </c>
      <c r="G157" s="0" t="s">
        <v>462</v>
      </c>
    </row>
    <row r="158" customFormat="false" ht="15.75" hidden="false" customHeight="false" outlineLevel="0" collapsed="false">
      <c r="A158" s="0" t="s">
        <v>463</v>
      </c>
      <c r="B158" s="0" t="s">
        <v>464</v>
      </c>
      <c r="C158" s="0" t="n">
        <v>3084.35</v>
      </c>
      <c r="D158" s="0" t="n">
        <v>6303.1504</v>
      </c>
      <c r="E158" s="0" t="n">
        <v>0.0012108457</v>
      </c>
      <c r="F158" s="3" t="n">
        <f aca="false">D158/C158</f>
        <v>2.04359116183313</v>
      </c>
      <c r="G158" s="0" t="s">
        <v>465</v>
      </c>
    </row>
    <row r="159" customFormat="false" ht="15.75" hidden="false" customHeight="false" outlineLevel="0" collapsed="false">
      <c r="A159" s="0" t="s">
        <v>466</v>
      </c>
      <c r="B159" s="0" t="s">
        <v>467</v>
      </c>
      <c r="C159" s="0" t="n">
        <v>194</v>
      </c>
      <c r="D159" s="0" t="n">
        <v>395.8</v>
      </c>
      <c r="E159" s="0" t="n">
        <v>0.0016797628</v>
      </c>
      <c r="F159" s="3" t="n">
        <f aca="false">D159/C159</f>
        <v>2.04020618556701</v>
      </c>
      <c r="G159" s="0" t="s">
        <v>468</v>
      </c>
    </row>
    <row r="160" customFormat="false" ht="15.75" hidden="false" customHeight="false" outlineLevel="0" collapsed="false">
      <c r="A160" s="0" t="s">
        <v>469</v>
      </c>
      <c r="B160" s="0" t="s">
        <v>470</v>
      </c>
      <c r="C160" s="0" t="n">
        <v>56.1</v>
      </c>
      <c r="D160" s="0" t="n">
        <v>114.45</v>
      </c>
      <c r="E160" s="0" t="n">
        <v>0.0034664674</v>
      </c>
      <c r="F160" s="3" t="n">
        <f aca="false">D160/C160</f>
        <v>2.04010695187166</v>
      </c>
      <c r="G160" s="0" t="s">
        <v>268</v>
      </c>
    </row>
    <row r="161" customFormat="false" ht="15.75" hidden="false" customHeight="false" outlineLevel="0" collapsed="false">
      <c r="A161" s="0" t="s">
        <v>471</v>
      </c>
      <c r="B161" s="0" t="s">
        <v>472</v>
      </c>
      <c r="C161" s="0" t="n">
        <v>717</v>
      </c>
      <c r="D161" s="0" t="n">
        <v>1462.65</v>
      </c>
      <c r="E161" s="4" t="n">
        <v>0.00078965235</v>
      </c>
      <c r="F161" s="3" t="n">
        <f aca="false">D161/C161</f>
        <v>2.03995815899582</v>
      </c>
      <c r="G161" s="0" t="s">
        <v>473</v>
      </c>
    </row>
    <row r="162" customFormat="false" ht="15.75" hidden="false" customHeight="false" outlineLevel="0" collapsed="false">
      <c r="A162" s="0" t="s">
        <v>474</v>
      </c>
      <c r="B162" s="0" t="s">
        <v>475</v>
      </c>
      <c r="C162" s="0" t="n">
        <v>1739.5</v>
      </c>
      <c r="D162" s="0" t="n">
        <v>3546.4</v>
      </c>
      <c r="E162" s="0" t="n">
        <v>0.0051084673</v>
      </c>
      <c r="F162" s="3" t="n">
        <f aca="false">D162/C162</f>
        <v>2.03874676631216</v>
      </c>
      <c r="G162" s="0" t="s">
        <v>476</v>
      </c>
    </row>
    <row r="163" customFormat="false" ht="15.75" hidden="false" customHeight="false" outlineLevel="0" collapsed="false">
      <c r="A163" s="0" t="s">
        <v>477</v>
      </c>
      <c r="B163" s="0" t="s">
        <v>478</v>
      </c>
      <c r="C163" s="0" t="n">
        <v>2054.45</v>
      </c>
      <c r="D163" s="0" t="n">
        <v>4182.2</v>
      </c>
      <c r="E163" s="0" t="n">
        <v>0.0021950472</v>
      </c>
      <c r="F163" s="3" t="n">
        <f aca="false">D163/C163</f>
        <v>2.03567864878678</v>
      </c>
      <c r="G163" s="0" t="s">
        <v>479</v>
      </c>
    </row>
    <row r="164" customFormat="false" ht="15.75" hidden="false" customHeight="false" outlineLevel="0" collapsed="false">
      <c r="A164" s="0" t="s">
        <v>480</v>
      </c>
      <c r="B164" s="0" t="s">
        <v>481</v>
      </c>
      <c r="C164" s="0" t="n">
        <v>975.44995</v>
      </c>
      <c r="D164" s="0" t="n">
        <v>1982.65</v>
      </c>
      <c r="E164" s="4" t="n">
        <v>0.00015361897</v>
      </c>
      <c r="F164" s="3" t="n">
        <f aca="false">D164/C164</f>
        <v>2.03254918409704</v>
      </c>
      <c r="G164" s="0" t="s">
        <v>482</v>
      </c>
    </row>
    <row r="165" customFormat="false" ht="15.75" hidden="false" customHeight="false" outlineLevel="0" collapsed="false">
      <c r="A165" s="0" t="s">
        <v>483</v>
      </c>
      <c r="B165" s="0" t="s">
        <v>484</v>
      </c>
      <c r="C165" s="0" t="n">
        <v>75.899994</v>
      </c>
      <c r="D165" s="0" t="n">
        <v>154</v>
      </c>
      <c r="E165" s="4" t="n">
        <v>0.00069587864</v>
      </c>
      <c r="F165" s="3" t="n">
        <f aca="false">D165/C165</f>
        <v>2.0289856676405</v>
      </c>
      <c r="G165" s="0" t="s">
        <v>485</v>
      </c>
    </row>
    <row r="166" customFormat="false" ht="15.75" hidden="false" customHeight="false" outlineLevel="0" collapsed="false">
      <c r="A166" s="0" t="s">
        <v>486</v>
      </c>
      <c r="B166" s="0" t="s">
        <v>487</v>
      </c>
      <c r="C166" s="0" t="n">
        <v>286.4</v>
      </c>
      <c r="D166" s="0" t="n">
        <v>580.55005</v>
      </c>
      <c r="E166" s="0" t="n">
        <v>0.005247208</v>
      </c>
      <c r="F166" s="3" t="n">
        <f aca="false">D166/C166</f>
        <v>2.02706023044693</v>
      </c>
      <c r="G166" s="0" t="s">
        <v>488</v>
      </c>
    </row>
    <row r="167" customFormat="false" ht="15.75" hidden="false" customHeight="false" outlineLevel="0" collapsed="false">
      <c r="A167" s="0" t="s">
        <v>489</v>
      </c>
      <c r="B167" s="0" t="s">
        <v>490</v>
      </c>
      <c r="C167" s="0" t="n">
        <v>546.30005</v>
      </c>
      <c r="D167" s="0" t="n">
        <v>1103.6499</v>
      </c>
      <c r="E167" s="0" t="n">
        <v>0.0073323143</v>
      </c>
      <c r="F167" s="3" t="n">
        <f aca="false">D167/C167</f>
        <v>2.02022661356154</v>
      </c>
      <c r="G167" s="0" t="s">
        <v>491</v>
      </c>
    </row>
    <row r="168" customFormat="false" ht="15.75" hidden="false" customHeight="false" outlineLevel="0" collapsed="false">
      <c r="A168" s="0" t="s">
        <v>492</v>
      </c>
      <c r="B168" s="0" t="s">
        <v>493</v>
      </c>
      <c r="C168" s="0" t="n">
        <v>415.40002</v>
      </c>
      <c r="D168" s="0" t="n">
        <v>838.75</v>
      </c>
      <c r="E168" s="0" t="n">
        <v>0.002919924</v>
      </c>
      <c r="F168" s="3" t="n">
        <f aca="false">D168/C168</f>
        <v>2.01913808285325</v>
      </c>
      <c r="G168" s="0" t="s">
        <v>494</v>
      </c>
    </row>
    <row r="169" customFormat="false" ht="15.75" hidden="false" customHeight="false" outlineLevel="0" collapsed="false">
      <c r="A169" s="0" t="s">
        <v>495</v>
      </c>
      <c r="B169" s="0" t="s">
        <v>496</v>
      </c>
      <c r="C169" s="0" t="n">
        <v>261.15</v>
      </c>
      <c r="D169" s="0" t="n">
        <v>527.05</v>
      </c>
      <c r="E169" s="0" t="n">
        <v>0.0077802194</v>
      </c>
      <c r="F169" s="3" t="n">
        <f aca="false">D169/C169</f>
        <v>2.01818878039441</v>
      </c>
      <c r="G169" s="0" t="s">
        <v>497</v>
      </c>
    </row>
    <row r="170" customFormat="false" ht="15.75" hidden="false" customHeight="false" outlineLevel="0" collapsed="false">
      <c r="A170" s="0" t="s">
        <v>498</v>
      </c>
      <c r="B170" s="0" t="s">
        <v>499</v>
      </c>
      <c r="C170" s="0" t="n">
        <v>627.15</v>
      </c>
      <c r="D170" s="0" t="n">
        <v>1265.45</v>
      </c>
      <c r="E170" s="0" t="n">
        <v>0.007622688</v>
      </c>
      <c r="F170" s="3" t="n">
        <f aca="false">D170/C170</f>
        <v>2.01777884078769</v>
      </c>
      <c r="G170" s="0" t="s">
        <v>500</v>
      </c>
    </row>
    <row r="171" customFormat="false" ht="15.75" hidden="false" customHeight="false" outlineLevel="0" collapsed="false">
      <c r="A171" s="0" t="s">
        <v>501</v>
      </c>
      <c r="B171" s="0" t="s">
        <v>502</v>
      </c>
      <c r="C171" s="0" t="n">
        <v>800.35</v>
      </c>
      <c r="D171" s="0" t="n">
        <v>1613.65</v>
      </c>
      <c r="E171" s="0" t="n">
        <v>0.0032930237</v>
      </c>
      <c r="F171" s="3" t="n">
        <f aca="false">D171/C171</f>
        <v>2.01618042106578</v>
      </c>
      <c r="G171" s="0" t="s">
        <v>503</v>
      </c>
    </row>
    <row r="172" customFormat="false" ht="15.75" hidden="false" customHeight="false" outlineLevel="0" collapsed="false">
      <c r="A172" s="0" t="s">
        <v>504</v>
      </c>
      <c r="B172" s="0" t="s">
        <v>505</v>
      </c>
      <c r="C172" s="0" t="n">
        <v>258.6</v>
      </c>
      <c r="D172" s="0" t="n">
        <v>520.5</v>
      </c>
      <c r="E172" s="0" t="n">
        <v>0.0056106877</v>
      </c>
      <c r="F172" s="3" t="n">
        <f aca="false">D172/C172</f>
        <v>2.01276102088167</v>
      </c>
      <c r="G172" s="0" t="s">
        <v>485</v>
      </c>
    </row>
    <row r="173" customFormat="false" ht="15.75" hidden="false" customHeight="false" outlineLevel="0" collapsed="false">
      <c r="A173" s="0" t="s">
        <v>506</v>
      </c>
      <c r="B173" s="0" t="s">
        <v>507</v>
      </c>
      <c r="C173" s="0" t="n">
        <v>90.75</v>
      </c>
      <c r="D173" s="0" t="n">
        <v>182.35</v>
      </c>
      <c r="E173" s="0" t="n">
        <v>0.007329982</v>
      </c>
      <c r="F173" s="3" t="n">
        <f aca="false">D173/C173</f>
        <v>2.00936639118457</v>
      </c>
      <c r="G173" s="0" t="s">
        <v>508</v>
      </c>
    </row>
    <row r="174" customFormat="false" ht="15.75" hidden="false" customHeight="false" outlineLevel="0" collapsed="false">
      <c r="A174" s="0" t="s">
        <v>509</v>
      </c>
      <c r="B174" s="0" t="s">
        <v>510</v>
      </c>
      <c r="C174" s="0" t="n">
        <v>363.75</v>
      </c>
      <c r="D174" s="0" t="n">
        <v>729.5</v>
      </c>
      <c r="E174" s="0" t="n">
        <v>0.0074894107</v>
      </c>
      <c r="F174" s="3" t="n">
        <f aca="false">D174/C174</f>
        <v>2.00549828178694</v>
      </c>
      <c r="G174" s="0" t="s">
        <v>511</v>
      </c>
    </row>
    <row r="175" customFormat="false" ht="15.75" hidden="false" customHeight="false" outlineLevel="0" collapsed="false">
      <c r="A175" s="0" t="s">
        <v>512</v>
      </c>
      <c r="B175" s="0" t="s">
        <v>513</v>
      </c>
      <c r="C175" s="0" t="n">
        <v>726.2</v>
      </c>
      <c r="D175" s="0" t="n">
        <v>1456.25</v>
      </c>
      <c r="E175" s="0" t="n">
        <v>0.0029678897</v>
      </c>
      <c r="F175" s="3" t="n">
        <f aca="false">D175/C175</f>
        <v>2.00530156981548</v>
      </c>
      <c r="G175" s="0" t="s">
        <v>514</v>
      </c>
    </row>
    <row r="176" customFormat="false" ht="15.75" hidden="false" customHeight="false" outlineLevel="0" collapsed="false">
      <c r="A176" s="0" t="s">
        <v>515</v>
      </c>
      <c r="B176" s="0" t="s">
        <v>516</v>
      </c>
      <c r="C176" s="0" t="n">
        <v>12779.35</v>
      </c>
      <c r="D176" s="0" t="n">
        <v>25615.4</v>
      </c>
      <c r="E176" s="0" t="n">
        <v>0.0028537007</v>
      </c>
      <c r="F176" s="3" t="n">
        <f aca="false">D176/C176</f>
        <v>2.00443684537946</v>
      </c>
      <c r="G176" s="0" t="s">
        <v>517</v>
      </c>
    </row>
    <row r="177" customFormat="false" ht="15.75" hidden="false" customHeight="false" outlineLevel="0" collapsed="false">
      <c r="A177" s="0" t="s">
        <v>518</v>
      </c>
      <c r="B177" s="0" t="s">
        <v>519</v>
      </c>
      <c r="C177" s="0" t="n">
        <v>2935.0498</v>
      </c>
      <c r="D177" s="0" t="n">
        <v>5866.8</v>
      </c>
      <c r="E177" s="0" t="n">
        <v>0.0012890444</v>
      </c>
      <c r="F177" s="3" t="n">
        <f aca="false">D177/C177</f>
        <v>1.99887579420288</v>
      </c>
      <c r="G177" s="0" t="s">
        <v>520</v>
      </c>
    </row>
    <row r="178" customFormat="false" ht="15.75" hidden="false" customHeight="false" outlineLevel="0" collapsed="false">
      <c r="F178" s="3"/>
    </row>
    <row r="179" customFormat="false" ht="15.75" hidden="false" customHeight="false" outlineLevel="0" collapsed="false">
      <c r="F179" s="3"/>
    </row>
    <row r="180" customFormat="false" ht="15.75" hidden="false" customHeight="false" outlineLevel="0" collapsed="false">
      <c r="F180" s="3"/>
    </row>
    <row r="181" customFormat="false" ht="15.75" hidden="false" customHeight="false" outlineLevel="0" collapsed="false">
      <c r="F181" s="3"/>
    </row>
    <row r="182" customFormat="false" ht="15.75" hidden="false" customHeight="false" outlineLevel="0" collapsed="false">
      <c r="F182" s="3"/>
    </row>
    <row r="183" customFormat="false" ht="15.75" hidden="false" customHeight="false" outlineLevel="0" collapsed="false">
      <c r="F183" s="3"/>
    </row>
    <row r="184" customFormat="false" ht="15.75" hidden="false" customHeight="false" outlineLevel="0" collapsed="false">
      <c r="F184" s="3"/>
    </row>
    <row r="185" customFormat="false" ht="15.75" hidden="false" customHeight="false" outlineLevel="0" collapsed="false">
      <c r="F185" s="3"/>
    </row>
    <row r="186" customFormat="false" ht="15.75" hidden="false" customHeight="false" outlineLevel="0" collapsed="false">
      <c r="F186" s="3"/>
    </row>
    <row r="187" customFormat="false" ht="15.75" hidden="false" customHeight="false" outlineLevel="0" collapsed="false">
      <c r="F187" s="3"/>
    </row>
    <row r="188" customFormat="false" ht="15.75" hidden="false" customHeight="false" outlineLevel="0" collapsed="false">
      <c r="F188" s="3"/>
    </row>
    <row r="189" customFormat="false" ht="15.75" hidden="false" customHeight="false" outlineLevel="0" collapsed="false">
      <c r="F189" s="3"/>
    </row>
    <row r="190" customFormat="false" ht="15.75" hidden="false" customHeight="false" outlineLevel="0" collapsed="false">
      <c r="F190" s="3"/>
    </row>
    <row r="191" customFormat="false" ht="15.75" hidden="false" customHeight="false" outlineLevel="0" collapsed="false">
      <c r="F191" s="3"/>
    </row>
    <row r="192" customFormat="false" ht="15.75" hidden="false" customHeight="false" outlineLevel="0" collapsed="false">
      <c r="F192" s="3"/>
    </row>
    <row r="193" customFormat="false" ht="15.75" hidden="false" customHeight="false" outlineLevel="0" collapsed="false">
      <c r="F193" s="3"/>
    </row>
    <row r="194" customFormat="false" ht="15.75" hidden="false" customHeight="false" outlineLevel="0" collapsed="false">
      <c r="F194" s="3"/>
    </row>
    <row r="195" customFormat="false" ht="15.75" hidden="false" customHeight="false" outlineLevel="0" collapsed="false">
      <c r="F195" s="3"/>
    </row>
    <row r="196" customFormat="false" ht="15.75" hidden="false" customHeight="false" outlineLevel="0" collapsed="false">
      <c r="F196" s="3"/>
    </row>
    <row r="197" customFormat="false" ht="15.75" hidden="false" customHeight="false" outlineLevel="0" collapsed="false">
      <c r="F197" s="3"/>
    </row>
    <row r="198" customFormat="false" ht="15.75" hidden="false" customHeight="false" outlineLevel="0" collapsed="false">
      <c r="F198" s="3"/>
    </row>
    <row r="199" customFormat="false" ht="15.75" hidden="false" customHeight="false" outlineLevel="0" collapsed="false">
      <c r="F199" s="3"/>
    </row>
    <row r="200" customFormat="false" ht="15.75" hidden="false" customHeight="false" outlineLevel="0" collapsed="false">
      <c r="F200" s="3"/>
    </row>
    <row r="201" customFormat="false" ht="15.75" hidden="false" customHeight="false" outlineLevel="0" collapsed="false">
      <c r="F201" s="3"/>
    </row>
    <row r="202" customFormat="false" ht="15.75" hidden="false" customHeight="false" outlineLevel="0" collapsed="false">
      <c r="F202" s="3"/>
    </row>
    <row r="203" customFormat="false" ht="15.75" hidden="false" customHeight="false" outlineLevel="0" collapsed="false">
      <c r="F203" s="3"/>
    </row>
    <row r="204" customFormat="false" ht="15.75" hidden="false" customHeight="false" outlineLevel="0" collapsed="false">
      <c r="F204" s="3"/>
    </row>
    <row r="205" customFormat="false" ht="15.75" hidden="false" customHeight="false" outlineLevel="0" collapsed="false">
      <c r="F205" s="3"/>
    </row>
    <row r="206" customFormat="false" ht="15.75" hidden="false" customHeight="false" outlineLevel="0" collapsed="false">
      <c r="F206" s="3"/>
    </row>
    <row r="207" customFormat="false" ht="15.75" hidden="false" customHeight="false" outlineLevel="0" collapsed="false">
      <c r="F207" s="3"/>
    </row>
    <row r="208" customFormat="false" ht="15.75" hidden="false" customHeight="false" outlineLevel="0" collapsed="false">
      <c r="F208" s="3"/>
    </row>
    <row r="209" customFormat="false" ht="15.75" hidden="false" customHeight="false" outlineLevel="0" collapsed="false">
      <c r="F209" s="3"/>
    </row>
    <row r="210" customFormat="false" ht="15.75" hidden="false" customHeight="false" outlineLevel="0" collapsed="false">
      <c r="F210" s="3"/>
    </row>
    <row r="211" customFormat="false" ht="15.75" hidden="false" customHeight="false" outlineLevel="0" collapsed="false">
      <c r="F211" s="3"/>
    </row>
    <row r="212" customFormat="false" ht="15.75" hidden="false" customHeight="false" outlineLevel="0" collapsed="false">
      <c r="F212" s="3"/>
    </row>
    <row r="213" customFormat="false" ht="15.75" hidden="false" customHeight="false" outlineLevel="0" collapsed="false">
      <c r="F213" s="3"/>
    </row>
    <row r="214" customFormat="false" ht="15.75" hidden="false" customHeight="false" outlineLevel="0" collapsed="false">
      <c r="F214" s="3"/>
    </row>
    <row r="215" customFormat="false" ht="15.75" hidden="false" customHeight="false" outlineLevel="0" collapsed="false">
      <c r="F215" s="3"/>
    </row>
    <row r="216" customFormat="false" ht="15.75" hidden="false" customHeight="false" outlineLevel="0" collapsed="false">
      <c r="F216" s="3"/>
    </row>
    <row r="217" customFormat="false" ht="15.75" hidden="false" customHeight="false" outlineLevel="0" collapsed="false">
      <c r="F217" s="3"/>
    </row>
    <row r="218" customFormat="false" ht="15.75" hidden="false" customHeight="false" outlineLevel="0" collapsed="false">
      <c r="F218" s="3"/>
    </row>
    <row r="219" customFormat="false" ht="15.75" hidden="false" customHeight="false" outlineLevel="0" collapsed="false">
      <c r="F219" s="3"/>
    </row>
    <row r="220" customFormat="false" ht="15.75" hidden="false" customHeight="false" outlineLevel="0" collapsed="false">
      <c r="F220" s="3"/>
    </row>
    <row r="221" customFormat="false" ht="15.75" hidden="false" customHeight="false" outlineLevel="0" collapsed="false">
      <c r="F221" s="3"/>
    </row>
    <row r="222" customFormat="false" ht="15.75" hidden="false" customHeight="false" outlineLevel="0" collapsed="false">
      <c r="F222" s="3"/>
    </row>
    <row r="223" customFormat="false" ht="15.75" hidden="false" customHeight="false" outlineLevel="0" collapsed="false">
      <c r="F223" s="3"/>
    </row>
    <row r="224" customFormat="false" ht="15.75" hidden="false" customHeight="false" outlineLevel="0" collapsed="false">
      <c r="F224" s="3"/>
    </row>
    <row r="225" customFormat="false" ht="15.75" hidden="false" customHeight="false" outlineLevel="0" collapsed="false">
      <c r="F225" s="3"/>
    </row>
    <row r="226" customFormat="false" ht="15.75" hidden="false" customHeight="false" outlineLevel="0" collapsed="false">
      <c r="F226" s="3"/>
    </row>
    <row r="227" customFormat="false" ht="15.75" hidden="false" customHeight="false" outlineLevel="0" collapsed="false">
      <c r="F227" s="3"/>
    </row>
    <row r="228" customFormat="false" ht="15.75" hidden="false" customHeight="false" outlineLevel="0" collapsed="false">
      <c r="F228" s="3"/>
    </row>
    <row r="229" customFormat="false" ht="15.75" hidden="false" customHeight="false" outlineLevel="0" collapsed="false">
      <c r="F229" s="3"/>
    </row>
    <row r="230" customFormat="false" ht="15.75" hidden="false" customHeight="false" outlineLevel="0" collapsed="false">
      <c r="F230" s="3"/>
    </row>
    <row r="231" customFormat="false" ht="15.75" hidden="false" customHeight="false" outlineLevel="0" collapsed="false">
      <c r="F231" s="3"/>
    </row>
    <row r="232" customFormat="false" ht="15.75" hidden="false" customHeight="false" outlineLevel="0" collapsed="false">
      <c r="F232" s="3"/>
    </row>
    <row r="233" customFormat="false" ht="15.75" hidden="false" customHeight="false" outlineLevel="0" collapsed="false">
      <c r="F233" s="3"/>
    </row>
    <row r="234" customFormat="false" ht="15.75" hidden="false" customHeight="false" outlineLevel="0" collapsed="false">
      <c r="F234" s="3"/>
    </row>
    <row r="235" customFormat="false" ht="15.75" hidden="false" customHeight="false" outlineLevel="0" collapsed="false">
      <c r="F235" s="3"/>
    </row>
    <row r="236" customFormat="false" ht="15.75" hidden="false" customHeight="false" outlineLevel="0" collapsed="false">
      <c r="F236" s="3"/>
    </row>
    <row r="237" customFormat="false" ht="15.75" hidden="false" customHeight="false" outlineLevel="0" collapsed="false">
      <c r="F237" s="3"/>
    </row>
    <row r="238" customFormat="false" ht="15.75" hidden="false" customHeight="false" outlineLevel="0" collapsed="false">
      <c r="F238" s="3"/>
    </row>
    <row r="239" customFormat="false" ht="15.75" hidden="false" customHeight="false" outlineLevel="0" collapsed="false">
      <c r="F239" s="3"/>
    </row>
    <row r="240" customFormat="false" ht="15.75" hidden="false" customHeight="false" outlineLevel="0" collapsed="false">
      <c r="F240" s="3"/>
    </row>
    <row r="241" customFormat="false" ht="15.75" hidden="false" customHeight="false" outlineLevel="0" collapsed="false">
      <c r="F241" s="3"/>
    </row>
    <row r="242" customFormat="false" ht="15.75" hidden="false" customHeight="false" outlineLevel="0" collapsed="false">
      <c r="F242" s="3"/>
    </row>
    <row r="243" customFormat="false" ht="15.75" hidden="false" customHeight="false" outlineLevel="0" collapsed="false">
      <c r="F243" s="3"/>
    </row>
    <row r="244" customFormat="false" ht="15.75" hidden="false" customHeight="false" outlineLevel="0" collapsed="false">
      <c r="F244" s="3"/>
    </row>
    <row r="245" customFormat="false" ht="15.75" hidden="false" customHeight="false" outlineLevel="0" collapsed="false">
      <c r="F245" s="3"/>
    </row>
    <row r="246" customFormat="false" ht="15.75" hidden="false" customHeight="false" outlineLevel="0" collapsed="false">
      <c r="F246" s="3"/>
    </row>
    <row r="247" customFormat="false" ht="15.75" hidden="false" customHeight="false" outlineLevel="0" collapsed="false">
      <c r="F247" s="3"/>
    </row>
    <row r="248" customFormat="false" ht="15.75" hidden="false" customHeight="false" outlineLevel="0" collapsed="false">
      <c r="F248" s="3"/>
    </row>
    <row r="249" customFormat="false" ht="15.75" hidden="false" customHeight="false" outlineLevel="0" collapsed="false">
      <c r="F249" s="3"/>
    </row>
    <row r="250" customFormat="false" ht="15.75" hidden="false" customHeight="false" outlineLevel="0" collapsed="false">
      <c r="F250" s="3"/>
    </row>
    <row r="251" customFormat="false" ht="15.75" hidden="false" customHeight="false" outlineLevel="0" collapsed="false">
      <c r="F251" s="3"/>
    </row>
    <row r="252" customFormat="false" ht="15.75" hidden="false" customHeight="false" outlineLevel="0" collapsed="false">
      <c r="F252" s="3"/>
    </row>
    <row r="253" customFormat="false" ht="15.75" hidden="false" customHeight="false" outlineLevel="0" collapsed="false">
      <c r="F253" s="3"/>
    </row>
    <row r="254" customFormat="false" ht="15.75" hidden="false" customHeight="false" outlineLevel="0" collapsed="false">
      <c r="F254" s="3"/>
    </row>
    <row r="255" customFormat="false" ht="15.75" hidden="false" customHeight="false" outlineLevel="0" collapsed="false">
      <c r="F255" s="3"/>
    </row>
    <row r="256" customFormat="false" ht="15.75" hidden="false" customHeight="false" outlineLevel="0" collapsed="false">
      <c r="F256" s="3"/>
    </row>
    <row r="257" customFormat="false" ht="15.75" hidden="false" customHeight="false" outlineLevel="0" collapsed="false">
      <c r="F257" s="3"/>
    </row>
    <row r="258" customFormat="false" ht="15.75" hidden="false" customHeight="false" outlineLevel="0" collapsed="false">
      <c r="F258" s="3"/>
    </row>
    <row r="259" customFormat="false" ht="15.75" hidden="false" customHeight="false" outlineLevel="0" collapsed="false">
      <c r="F259" s="3"/>
    </row>
    <row r="260" customFormat="false" ht="15.75" hidden="false" customHeight="false" outlineLevel="0" collapsed="false">
      <c r="F260" s="3"/>
    </row>
    <row r="261" customFormat="false" ht="15.75" hidden="false" customHeight="false" outlineLevel="0" collapsed="false">
      <c r="F261" s="3"/>
    </row>
    <row r="262" customFormat="false" ht="15.75" hidden="false" customHeight="false" outlineLevel="0" collapsed="false">
      <c r="F262" s="3"/>
    </row>
    <row r="263" customFormat="false" ht="15.75" hidden="false" customHeight="false" outlineLevel="0" collapsed="false">
      <c r="F263" s="3"/>
    </row>
    <row r="264" customFormat="false" ht="15.75" hidden="false" customHeight="false" outlineLevel="0" collapsed="false">
      <c r="F264" s="3"/>
    </row>
    <row r="265" customFormat="false" ht="15.75" hidden="false" customHeight="false" outlineLevel="0" collapsed="false">
      <c r="F265" s="3"/>
    </row>
    <row r="266" customFormat="false" ht="15.75" hidden="false" customHeight="false" outlineLevel="0" collapsed="false">
      <c r="F266" s="3"/>
    </row>
    <row r="267" customFormat="false" ht="15.75" hidden="false" customHeight="false" outlineLevel="0" collapsed="false">
      <c r="F267" s="3"/>
    </row>
    <row r="268" customFormat="false" ht="15.75" hidden="false" customHeight="false" outlineLevel="0" collapsed="false">
      <c r="F268" s="3"/>
    </row>
    <row r="269" customFormat="false" ht="15.75" hidden="false" customHeight="false" outlineLevel="0" collapsed="false">
      <c r="F269" s="3"/>
    </row>
    <row r="270" customFormat="false" ht="15.75" hidden="false" customHeight="false" outlineLevel="0" collapsed="false">
      <c r="F270" s="3"/>
    </row>
    <row r="271" customFormat="false" ht="15.75" hidden="false" customHeight="false" outlineLevel="0" collapsed="false">
      <c r="F271" s="3"/>
    </row>
    <row r="272" customFormat="false" ht="15.75" hidden="false" customHeight="false" outlineLevel="0" collapsed="false">
      <c r="F272" s="3"/>
    </row>
    <row r="273" customFormat="false" ht="15.75" hidden="false" customHeight="false" outlineLevel="0" collapsed="false">
      <c r="F273" s="3"/>
    </row>
    <row r="274" customFormat="false" ht="15.75" hidden="false" customHeight="false" outlineLevel="0" collapsed="false">
      <c r="F274" s="3"/>
    </row>
    <row r="275" customFormat="false" ht="15.75" hidden="false" customHeight="false" outlineLevel="0" collapsed="false">
      <c r="F275" s="3"/>
    </row>
    <row r="276" customFormat="false" ht="15.75" hidden="false" customHeight="false" outlineLevel="0" collapsed="false">
      <c r="F276" s="3"/>
    </row>
    <row r="277" customFormat="false" ht="15.75" hidden="false" customHeight="false" outlineLevel="0" collapsed="false">
      <c r="F277" s="3"/>
    </row>
    <row r="278" customFormat="false" ht="15.75" hidden="false" customHeight="false" outlineLevel="0" collapsed="false">
      <c r="F278" s="3"/>
    </row>
    <row r="279" customFormat="false" ht="15.75" hidden="false" customHeight="false" outlineLevel="0" collapsed="false">
      <c r="F279" s="3"/>
    </row>
    <row r="280" customFormat="false" ht="15.75" hidden="false" customHeight="false" outlineLevel="0" collapsed="false">
      <c r="F280" s="3"/>
    </row>
    <row r="281" customFormat="false" ht="15.75" hidden="false" customHeight="false" outlineLevel="0" collapsed="false">
      <c r="F281" s="3"/>
    </row>
    <row r="282" customFormat="false" ht="15.75" hidden="false" customHeight="false" outlineLevel="0" collapsed="false">
      <c r="F282" s="3"/>
    </row>
    <row r="283" customFormat="false" ht="15.75" hidden="false" customHeight="false" outlineLevel="0" collapsed="false">
      <c r="F283" s="3"/>
    </row>
    <row r="284" customFormat="false" ht="15.75" hidden="false" customHeight="false" outlineLevel="0" collapsed="false">
      <c r="F284" s="3"/>
    </row>
    <row r="285" customFormat="false" ht="15.75" hidden="false" customHeight="false" outlineLevel="0" collapsed="false">
      <c r="F285" s="3"/>
    </row>
    <row r="286" customFormat="false" ht="15.75" hidden="false" customHeight="false" outlineLevel="0" collapsed="false">
      <c r="F286" s="3"/>
    </row>
    <row r="287" customFormat="false" ht="15.75" hidden="false" customHeight="false" outlineLevel="0" collapsed="false">
      <c r="F287" s="3"/>
    </row>
    <row r="288" customFormat="false" ht="15.75" hidden="false" customHeight="false" outlineLevel="0" collapsed="false">
      <c r="F288" s="3"/>
    </row>
    <row r="289" customFormat="false" ht="15.75" hidden="false" customHeight="false" outlineLevel="0" collapsed="false">
      <c r="F289" s="3"/>
    </row>
    <row r="290" customFormat="false" ht="15.75" hidden="false" customHeight="false" outlineLevel="0" collapsed="false">
      <c r="F290" s="3"/>
    </row>
    <row r="291" customFormat="false" ht="15.75" hidden="false" customHeight="false" outlineLevel="0" collapsed="false">
      <c r="F291" s="3"/>
    </row>
    <row r="292" customFormat="false" ht="15.75" hidden="false" customHeight="false" outlineLevel="0" collapsed="false">
      <c r="F292" s="3"/>
    </row>
    <row r="293" customFormat="false" ht="15.75" hidden="false" customHeight="false" outlineLevel="0" collapsed="false">
      <c r="F293" s="3"/>
    </row>
    <row r="294" customFormat="false" ht="15.75" hidden="false" customHeight="false" outlineLevel="0" collapsed="false">
      <c r="F294" s="3"/>
    </row>
    <row r="295" customFormat="false" ht="15.75" hidden="false" customHeight="false" outlineLevel="0" collapsed="false">
      <c r="F295" s="3"/>
    </row>
    <row r="296" customFormat="false" ht="15.75" hidden="false" customHeight="false" outlineLevel="0" collapsed="false">
      <c r="F296" s="3"/>
    </row>
    <row r="297" customFormat="false" ht="15.75" hidden="false" customHeight="false" outlineLevel="0" collapsed="false">
      <c r="F297" s="3"/>
    </row>
    <row r="298" customFormat="false" ht="15.75" hidden="false" customHeight="false" outlineLevel="0" collapsed="false">
      <c r="F298" s="3"/>
    </row>
    <row r="299" customFormat="false" ht="15.75" hidden="false" customHeight="false" outlineLevel="0" collapsed="false">
      <c r="F299" s="3"/>
    </row>
    <row r="300" customFormat="false" ht="15.75" hidden="false" customHeight="false" outlineLevel="0" collapsed="false">
      <c r="F300" s="3"/>
    </row>
    <row r="301" customFormat="false" ht="15.75" hidden="false" customHeight="false" outlineLevel="0" collapsed="false">
      <c r="F301" s="3"/>
    </row>
    <row r="302" customFormat="false" ht="15.75" hidden="false" customHeight="false" outlineLevel="0" collapsed="false">
      <c r="F302" s="3"/>
    </row>
    <row r="303" customFormat="false" ht="15.75" hidden="false" customHeight="false" outlineLevel="0" collapsed="false">
      <c r="F303" s="3"/>
    </row>
    <row r="304" customFormat="false" ht="15.75" hidden="false" customHeight="false" outlineLevel="0" collapsed="false">
      <c r="F304" s="3"/>
    </row>
    <row r="305" customFormat="false" ht="15.75" hidden="false" customHeight="false" outlineLevel="0" collapsed="false">
      <c r="F305" s="3"/>
    </row>
    <row r="306" customFormat="false" ht="15.75" hidden="false" customHeight="false" outlineLevel="0" collapsed="false">
      <c r="F306" s="3"/>
    </row>
    <row r="307" customFormat="false" ht="15.75" hidden="false" customHeight="false" outlineLevel="0" collapsed="false">
      <c r="F307" s="3"/>
    </row>
    <row r="308" customFormat="false" ht="15.75" hidden="false" customHeight="false" outlineLevel="0" collapsed="false">
      <c r="F308" s="3"/>
    </row>
    <row r="309" customFormat="false" ht="15.75" hidden="false" customHeight="false" outlineLevel="0" collapsed="false">
      <c r="F309" s="3"/>
    </row>
    <row r="310" customFormat="false" ht="15.75" hidden="false" customHeight="false" outlineLevel="0" collapsed="false">
      <c r="F310" s="3"/>
    </row>
    <row r="311" customFormat="false" ht="15.75" hidden="false" customHeight="false" outlineLevel="0" collapsed="false">
      <c r="F311" s="3"/>
    </row>
    <row r="312" customFormat="false" ht="15.75" hidden="false" customHeight="false" outlineLevel="0" collapsed="false">
      <c r="F312" s="3"/>
    </row>
    <row r="313" customFormat="false" ht="15.75" hidden="false" customHeight="false" outlineLevel="0" collapsed="false">
      <c r="F313" s="3"/>
    </row>
    <row r="314" customFormat="false" ht="15.75" hidden="false" customHeight="false" outlineLevel="0" collapsed="false">
      <c r="F314" s="3"/>
    </row>
    <row r="315" customFormat="false" ht="15.75" hidden="false" customHeight="false" outlineLevel="0" collapsed="false">
      <c r="F315" s="3"/>
    </row>
    <row r="316" customFormat="false" ht="15.75" hidden="false" customHeight="false" outlineLevel="0" collapsed="false">
      <c r="F316" s="3"/>
    </row>
    <row r="317" customFormat="false" ht="15.75" hidden="false" customHeight="false" outlineLevel="0" collapsed="false">
      <c r="F317" s="3"/>
    </row>
    <row r="318" customFormat="false" ht="15.75" hidden="false" customHeight="false" outlineLevel="0" collapsed="false">
      <c r="F318" s="3"/>
    </row>
    <row r="319" customFormat="false" ht="15.75" hidden="false" customHeight="false" outlineLevel="0" collapsed="false">
      <c r="F319" s="3"/>
    </row>
    <row r="320" customFormat="false" ht="15.75" hidden="false" customHeight="false" outlineLevel="0" collapsed="false">
      <c r="F320" s="3"/>
    </row>
    <row r="321" customFormat="false" ht="15.75" hidden="false" customHeight="false" outlineLevel="0" collapsed="false">
      <c r="F321" s="3"/>
    </row>
    <row r="322" customFormat="false" ht="15.75" hidden="false" customHeight="false" outlineLevel="0" collapsed="false">
      <c r="F322" s="3"/>
    </row>
    <row r="323" customFormat="false" ht="15.75" hidden="false" customHeight="false" outlineLevel="0" collapsed="false">
      <c r="F323" s="3"/>
    </row>
    <row r="324" customFormat="false" ht="15.75" hidden="false" customHeight="false" outlineLevel="0" collapsed="false">
      <c r="F324" s="3"/>
    </row>
    <row r="325" customFormat="false" ht="15.75" hidden="false" customHeight="false" outlineLevel="0" collapsed="false">
      <c r="F325" s="3"/>
    </row>
    <row r="326" customFormat="false" ht="15.75" hidden="false" customHeight="false" outlineLevel="0" collapsed="false">
      <c r="F326" s="3"/>
    </row>
    <row r="327" customFormat="false" ht="15.75" hidden="false" customHeight="false" outlineLevel="0" collapsed="false">
      <c r="F327" s="3"/>
    </row>
    <row r="328" customFormat="false" ht="15.75" hidden="false" customHeight="false" outlineLevel="0" collapsed="false">
      <c r="F328" s="3"/>
    </row>
    <row r="329" customFormat="false" ht="15.75" hidden="false" customHeight="false" outlineLevel="0" collapsed="false">
      <c r="F329" s="3"/>
    </row>
    <row r="330" customFormat="false" ht="15.75" hidden="false" customHeight="false" outlineLevel="0" collapsed="false">
      <c r="F330" s="3"/>
    </row>
    <row r="331" customFormat="false" ht="15.75" hidden="false" customHeight="false" outlineLevel="0" collapsed="false">
      <c r="F331" s="3"/>
    </row>
    <row r="332" customFormat="false" ht="15.75" hidden="false" customHeight="false" outlineLevel="0" collapsed="false">
      <c r="F332" s="3"/>
    </row>
    <row r="333" customFormat="false" ht="15.75" hidden="false" customHeight="false" outlineLevel="0" collapsed="false">
      <c r="F333" s="3"/>
    </row>
    <row r="334" customFormat="false" ht="15.75" hidden="false" customHeight="false" outlineLevel="0" collapsed="false">
      <c r="F334" s="3"/>
    </row>
    <row r="335" customFormat="false" ht="15.75" hidden="false" customHeight="false" outlineLevel="0" collapsed="false">
      <c r="F335" s="3"/>
    </row>
    <row r="336" customFormat="false" ht="15.75" hidden="false" customHeight="false" outlineLevel="0" collapsed="false">
      <c r="F336" s="3"/>
    </row>
    <row r="337" customFormat="false" ht="15.75" hidden="false" customHeight="false" outlineLevel="0" collapsed="false">
      <c r="F337" s="3"/>
    </row>
    <row r="338" customFormat="false" ht="15.75" hidden="false" customHeight="false" outlineLevel="0" collapsed="false">
      <c r="F338" s="3"/>
    </row>
    <row r="339" customFormat="false" ht="15.75" hidden="false" customHeight="false" outlineLevel="0" collapsed="false">
      <c r="F339" s="3"/>
    </row>
    <row r="340" customFormat="false" ht="15.75" hidden="false" customHeight="false" outlineLevel="0" collapsed="false">
      <c r="F340" s="3"/>
    </row>
    <row r="341" customFormat="false" ht="15.75" hidden="false" customHeight="false" outlineLevel="0" collapsed="false">
      <c r="F341" s="3"/>
    </row>
    <row r="342" customFormat="false" ht="15.75" hidden="false" customHeight="false" outlineLevel="0" collapsed="false">
      <c r="F342" s="3"/>
    </row>
    <row r="343" customFormat="false" ht="15.75" hidden="false" customHeight="false" outlineLevel="0" collapsed="false">
      <c r="F343" s="3"/>
    </row>
    <row r="344" customFormat="false" ht="15.75" hidden="false" customHeight="false" outlineLevel="0" collapsed="false">
      <c r="F344" s="3"/>
    </row>
    <row r="345" customFormat="false" ht="15.75" hidden="false" customHeight="false" outlineLevel="0" collapsed="false">
      <c r="F345" s="3"/>
    </row>
    <row r="346" customFormat="false" ht="15.75" hidden="false" customHeight="false" outlineLevel="0" collapsed="false">
      <c r="F346" s="3"/>
    </row>
    <row r="347" customFormat="false" ht="15.75" hidden="false" customHeight="false" outlineLevel="0" collapsed="false">
      <c r="F347" s="3"/>
    </row>
    <row r="348" customFormat="false" ht="15.75" hidden="false" customHeight="false" outlineLevel="0" collapsed="false">
      <c r="F348" s="3"/>
    </row>
    <row r="349" customFormat="false" ht="15.75" hidden="false" customHeight="false" outlineLevel="0" collapsed="false">
      <c r="F349" s="3"/>
    </row>
    <row r="350" customFormat="false" ht="15.75" hidden="false" customHeight="false" outlineLevel="0" collapsed="false">
      <c r="F350" s="3"/>
    </row>
    <row r="351" customFormat="false" ht="15.75" hidden="false" customHeight="false" outlineLevel="0" collapsed="false">
      <c r="F351" s="3"/>
    </row>
    <row r="352" customFormat="false" ht="15.75" hidden="false" customHeight="false" outlineLevel="0" collapsed="false">
      <c r="F352" s="3"/>
    </row>
    <row r="353" customFormat="false" ht="15.75" hidden="false" customHeight="false" outlineLevel="0" collapsed="false">
      <c r="F353" s="3"/>
    </row>
    <row r="354" customFormat="false" ht="15.75" hidden="false" customHeight="false" outlineLevel="0" collapsed="false">
      <c r="F354" s="3"/>
    </row>
    <row r="355" customFormat="false" ht="15.75" hidden="false" customHeight="false" outlineLevel="0" collapsed="false">
      <c r="F355" s="3"/>
    </row>
    <row r="356" customFormat="false" ht="15.75" hidden="false" customHeight="false" outlineLevel="0" collapsed="false">
      <c r="F356" s="3"/>
    </row>
    <row r="357" customFormat="false" ht="15.75" hidden="false" customHeight="false" outlineLevel="0" collapsed="false">
      <c r="F357" s="3"/>
    </row>
    <row r="358" customFormat="false" ht="15.75" hidden="false" customHeight="false" outlineLevel="0" collapsed="false">
      <c r="F358" s="3"/>
    </row>
    <row r="359" customFormat="false" ht="15.75" hidden="false" customHeight="false" outlineLevel="0" collapsed="false">
      <c r="F359" s="3"/>
    </row>
    <row r="360" customFormat="false" ht="15.75" hidden="false" customHeight="false" outlineLevel="0" collapsed="false">
      <c r="F360" s="3"/>
    </row>
    <row r="361" customFormat="false" ht="15.75" hidden="false" customHeight="false" outlineLevel="0" collapsed="false">
      <c r="F361" s="3"/>
    </row>
    <row r="362" customFormat="false" ht="15.75" hidden="false" customHeight="false" outlineLevel="0" collapsed="false">
      <c r="F362" s="3"/>
    </row>
    <row r="363" customFormat="false" ht="15.75" hidden="false" customHeight="false" outlineLevel="0" collapsed="false">
      <c r="F363" s="3"/>
    </row>
    <row r="364" customFormat="false" ht="15.75" hidden="false" customHeight="false" outlineLevel="0" collapsed="false">
      <c r="F364" s="3"/>
    </row>
    <row r="365" customFormat="false" ht="15.75" hidden="false" customHeight="false" outlineLevel="0" collapsed="false">
      <c r="F365" s="3"/>
    </row>
    <row r="366" customFormat="false" ht="15.75" hidden="false" customHeight="false" outlineLevel="0" collapsed="false">
      <c r="F366" s="3"/>
    </row>
    <row r="367" customFormat="false" ht="15.75" hidden="false" customHeight="false" outlineLevel="0" collapsed="false">
      <c r="F367" s="3"/>
    </row>
    <row r="368" customFormat="false" ht="15.75" hidden="false" customHeight="false" outlineLevel="0" collapsed="false">
      <c r="F368" s="3"/>
    </row>
    <row r="369" customFormat="false" ht="15.75" hidden="false" customHeight="false" outlineLevel="0" collapsed="false">
      <c r="F369" s="3"/>
    </row>
    <row r="370" customFormat="false" ht="15.75" hidden="false" customHeight="false" outlineLevel="0" collapsed="false">
      <c r="F370" s="3"/>
    </row>
    <row r="371" customFormat="false" ht="15.75" hidden="false" customHeight="false" outlineLevel="0" collapsed="false">
      <c r="F371" s="3"/>
    </row>
    <row r="372" customFormat="false" ht="15.75" hidden="false" customHeight="false" outlineLevel="0" collapsed="false">
      <c r="F372" s="3"/>
    </row>
    <row r="373" customFormat="false" ht="15.75" hidden="false" customHeight="false" outlineLevel="0" collapsed="false">
      <c r="F373" s="3"/>
    </row>
    <row r="374" customFormat="false" ht="15.75" hidden="false" customHeight="false" outlineLevel="0" collapsed="false">
      <c r="F374" s="3"/>
    </row>
    <row r="375" customFormat="false" ht="15.75" hidden="false" customHeight="false" outlineLevel="0" collapsed="false">
      <c r="F375" s="3"/>
    </row>
    <row r="376" customFormat="false" ht="15.75" hidden="false" customHeight="false" outlineLevel="0" collapsed="false">
      <c r="F376" s="3"/>
    </row>
    <row r="377" customFormat="false" ht="15.75" hidden="false" customHeight="false" outlineLevel="0" collapsed="false">
      <c r="F377" s="3"/>
    </row>
    <row r="378" customFormat="false" ht="15.75" hidden="false" customHeight="false" outlineLevel="0" collapsed="false">
      <c r="F378" s="3"/>
    </row>
    <row r="379" customFormat="false" ht="15.75" hidden="false" customHeight="false" outlineLevel="0" collapsed="false">
      <c r="F379" s="3"/>
    </row>
    <row r="380" customFormat="false" ht="15.75" hidden="false" customHeight="false" outlineLevel="0" collapsed="false">
      <c r="F380" s="3"/>
    </row>
    <row r="381" customFormat="false" ht="15.75" hidden="false" customHeight="false" outlineLevel="0" collapsed="false">
      <c r="F381" s="3"/>
    </row>
    <row r="382" customFormat="false" ht="15.75" hidden="false" customHeight="false" outlineLevel="0" collapsed="false">
      <c r="F382" s="3"/>
    </row>
    <row r="383" customFormat="false" ht="15.75" hidden="false" customHeight="false" outlineLevel="0" collapsed="false">
      <c r="F383" s="3"/>
    </row>
    <row r="384" customFormat="false" ht="15.75" hidden="false" customHeight="false" outlineLevel="0" collapsed="false">
      <c r="F384" s="3"/>
    </row>
    <row r="385" customFormat="false" ht="15.75" hidden="false" customHeight="false" outlineLevel="0" collapsed="false">
      <c r="F385" s="3"/>
    </row>
    <row r="386" customFormat="false" ht="15.75" hidden="false" customHeight="false" outlineLevel="0" collapsed="false">
      <c r="F386" s="3"/>
    </row>
    <row r="387" customFormat="false" ht="15.75" hidden="false" customHeight="false" outlineLevel="0" collapsed="false">
      <c r="F387" s="3"/>
    </row>
    <row r="388" customFormat="false" ht="15.75" hidden="false" customHeight="false" outlineLevel="0" collapsed="false">
      <c r="F388" s="3"/>
    </row>
    <row r="389" customFormat="false" ht="15.75" hidden="false" customHeight="false" outlineLevel="0" collapsed="false">
      <c r="F389" s="3"/>
    </row>
    <row r="390" customFormat="false" ht="15.75" hidden="false" customHeight="false" outlineLevel="0" collapsed="false">
      <c r="F390" s="3"/>
    </row>
    <row r="391" customFormat="false" ht="15.75" hidden="false" customHeight="false" outlineLevel="0" collapsed="false">
      <c r="F391" s="3"/>
    </row>
    <row r="392" customFormat="false" ht="15.75" hidden="false" customHeight="false" outlineLevel="0" collapsed="false">
      <c r="F392" s="3"/>
    </row>
    <row r="393" customFormat="false" ht="15.75" hidden="false" customHeight="false" outlineLevel="0" collapsed="false">
      <c r="F393" s="3"/>
    </row>
    <row r="394" customFormat="false" ht="15.75" hidden="false" customHeight="false" outlineLevel="0" collapsed="false">
      <c r="F394" s="3"/>
    </row>
    <row r="395" customFormat="false" ht="15.75" hidden="false" customHeight="false" outlineLevel="0" collapsed="false">
      <c r="F395" s="3"/>
    </row>
    <row r="396" customFormat="false" ht="15.75" hidden="false" customHeight="false" outlineLevel="0" collapsed="false">
      <c r="F396" s="3"/>
    </row>
    <row r="397" customFormat="false" ht="15.75" hidden="false" customHeight="false" outlineLevel="0" collapsed="false">
      <c r="F397" s="3"/>
    </row>
    <row r="398" customFormat="false" ht="15.75" hidden="false" customHeight="false" outlineLevel="0" collapsed="false">
      <c r="F398" s="3"/>
    </row>
    <row r="399" customFormat="false" ht="15.75" hidden="false" customHeight="false" outlineLevel="0" collapsed="false">
      <c r="F399" s="3"/>
    </row>
    <row r="400" customFormat="false" ht="15.75" hidden="false" customHeight="false" outlineLevel="0" collapsed="false">
      <c r="F400" s="3"/>
    </row>
    <row r="401" customFormat="false" ht="15.75" hidden="false" customHeight="false" outlineLevel="0" collapsed="false">
      <c r="F401" s="3"/>
    </row>
    <row r="402" customFormat="false" ht="15.75" hidden="false" customHeight="false" outlineLevel="0" collapsed="false">
      <c r="F402" s="3"/>
    </row>
    <row r="403" customFormat="false" ht="15.75" hidden="false" customHeight="false" outlineLevel="0" collapsed="false">
      <c r="F403" s="3"/>
    </row>
    <row r="404" customFormat="false" ht="15.75" hidden="false" customHeight="false" outlineLevel="0" collapsed="false">
      <c r="F404" s="3"/>
    </row>
    <row r="405" customFormat="false" ht="15.75" hidden="false" customHeight="false" outlineLevel="0" collapsed="false">
      <c r="F405" s="3"/>
    </row>
    <row r="406" customFormat="false" ht="15.75" hidden="false" customHeight="false" outlineLevel="0" collapsed="false">
      <c r="F406" s="3"/>
    </row>
    <row r="407" customFormat="false" ht="15.75" hidden="false" customHeight="false" outlineLevel="0" collapsed="false">
      <c r="F407" s="3"/>
    </row>
    <row r="408" customFormat="false" ht="15.75" hidden="false" customHeight="false" outlineLevel="0" collapsed="false">
      <c r="F408" s="3"/>
    </row>
    <row r="409" customFormat="false" ht="15.75" hidden="false" customHeight="false" outlineLevel="0" collapsed="false">
      <c r="F409" s="3"/>
    </row>
    <row r="410" customFormat="false" ht="15.75" hidden="false" customHeight="false" outlineLevel="0" collapsed="false">
      <c r="F410" s="3"/>
    </row>
    <row r="411" customFormat="false" ht="15.75" hidden="false" customHeight="false" outlineLevel="0" collapsed="false">
      <c r="F411" s="3"/>
    </row>
    <row r="412" customFormat="false" ht="15.75" hidden="false" customHeight="false" outlineLevel="0" collapsed="false">
      <c r="F412" s="3"/>
    </row>
    <row r="413" customFormat="false" ht="15.75" hidden="false" customHeight="false" outlineLevel="0" collapsed="false">
      <c r="F413" s="3"/>
    </row>
    <row r="414" customFormat="false" ht="15.75" hidden="false" customHeight="false" outlineLevel="0" collapsed="false">
      <c r="F414" s="3"/>
    </row>
    <row r="415" customFormat="false" ht="15.75" hidden="false" customHeight="false" outlineLevel="0" collapsed="false">
      <c r="F415" s="3"/>
    </row>
    <row r="416" customFormat="false" ht="15.75" hidden="false" customHeight="false" outlineLevel="0" collapsed="false">
      <c r="F416" s="3"/>
    </row>
    <row r="417" customFormat="false" ht="15.75" hidden="false" customHeight="false" outlineLevel="0" collapsed="false">
      <c r="F417" s="3"/>
    </row>
    <row r="418" customFormat="false" ht="15.75" hidden="false" customHeight="false" outlineLevel="0" collapsed="false">
      <c r="F418" s="3"/>
    </row>
    <row r="419" customFormat="false" ht="15.75" hidden="false" customHeight="false" outlineLevel="0" collapsed="false">
      <c r="F419" s="3"/>
    </row>
    <row r="420" customFormat="false" ht="15.75" hidden="false" customHeight="false" outlineLevel="0" collapsed="false">
      <c r="F420" s="3"/>
    </row>
    <row r="421" customFormat="false" ht="15.75" hidden="false" customHeight="false" outlineLevel="0" collapsed="false">
      <c r="F421" s="3"/>
    </row>
    <row r="422" customFormat="false" ht="15.75" hidden="false" customHeight="false" outlineLevel="0" collapsed="false">
      <c r="F422" s="3"/>
    </row>
    <row r="423" customFormat="false" ht="15.75" hidden="false" customHeight="false" outlineLevel="0" collapsed="false">
      <c r="F423" s="3"/>
    </row>
    <row r="424" customFormat="false" ht="15.75" hidden="false" customHeight="false" outlineLevel="0" collapsed="false">
      <c r="F424" s="3"/>
    </row>
    <row r="425" customFormat="false" ht="15.75" hidden="false" customHeight="false" outlineLevel="0" collapsed="false">
      <c r="F425" s="3"/>
    </row>
    <row r="426" customFormat="false" ht="15.75" hidden="false" customHeight="false" outlineLevel="0" collapsed="false">
      <c r="F426" s="3"/>
    </row>
    <row r="427" customFormat="false" ht="15.75" hidden="false" customHeight="false" outlineLevel="0" collapsed="false">
      <c r="F427" s="3"/>
    </row>
    <row r="428" customFormat="false" ht="15.75" hidden="false" customHeight="false" outlineLevel="0" collapsed="false">
      <c r="F428" s="3"/>
    </row>
    <row r="429" customFormat="false" ht="15.75" hidden="false" customHeight="false" outlineLevel="0" collapsed="false">
      <c r="F429" s="3"/>
    </row>
    <row r="430" customFormat="false" ht="15.75" hidden="false" customHeight="false" outlineLevel="0" collapsed="false">
      <c r="F430" s="3"/>
    </row>
    <row r="431" customFormat="false" ht="15.75" hidden="false" customHeight="false" outlineLevel="0" collapsed="false">
      <c r="F431" s="3"/>
    </row>
    <row r="432" customFormat="false" ht="15.75" hidden="false" customHeight="false" outlineLevel="0" collapsed="false">
      <c r="F432" s="3"/>
    </row>
    <row r="433" customFormat="false" ht="15.75" hidden="false" customHeight="false" outlineLevel="0" collapsed="false">
      <c r="F433" s="3"/>
    </row>
    <row r="434" customFormat="false" ht="15.75" hidden="false" customHeight="false" outlineLevel="0" collapsed="false">
      <c r="F434" s="3"/>
    </row>
    <row r="435" customFormat="false" ht="15.75" hidden="false" customHeight="false" outlineLevel="0" collapsed="false">
      <c r="F435" s="3"/>
    </row>
    <row r="436" customFormat="false" ht="15.75" hidden="false" customHeight="false" outlineLevel="0" collapsed="false">
      <c r="F436" s="3"/>
    </row>
    <row r="437" customFormat="false" ht="15.75" hidden="false" customHeight="false" outlineLevel="0" collapsed="false">
      <c r="F437" s="3"/>
    </row>
    <row r="438" customFormat="false" ht="15.75" hidden="false" customHeight="false" outlineLevel="0" collapsed="false">
      <c r="F438" s="3"/>
    </row>
    <row r="439" customFormat="false" ht="15.75" hidden="false" customHeight="false" outlineLevel="0" collapsed="false">
      <c r="F439" s="3"/>
    </row>
    <row r="440" customFormat="false" ht="15.75" hidden="false" customHeight="false" outlineLevel="0" collapsed="false">
      <c r="F440" s="3"/>
    </row>
    <row r="441" customFormat="false" ht="15.75" hidden="false" customHeight="false" outlineLevel="0" collapsed="false">
      <c r="F441" s="3"/>
    </row>
    <row r="442" customFormat="false" ht="15.75" hidden="false" customHeight="false" outlineLevel="0" collapsed="false">
      <c r="F442" s="3"/>
    </row>
    <row r="443" customFormat="false" ht="15.75" hidden="false" customHeight="false" outlineLevel="0" collapsed="false">
      <c r="F443" s="3"/>
    </row>
    <row r="444" customFormat="false" ht="15.75" hidden="false" customHeight="false" outlineLevel="0" collapsed="false">
      <c r="F444" s="3"/>
    </row>
    <row r="445" customFormat="false" ht="15.75" hidden="false" customHeight="false" outlineLevel="0" collapsed="false">
      <c r="F445" s="3"/>
    </row>
    <row r="446" customFormat="false" ht="15.75" hidden="false" customHeight="false" outlineLevel="0" collapsed="false">
      <c r="F446" s="3"/>
    </row>
    <row r="447" customFormat="false" ht="15.75" hidden="false" customHeight="false" outlineLevel="0" collapsed="false">
      <c r="F447" s="3"/>
    </row>
    <row r="448" customFormat="false" ht="15.75" hidden="false" customHeight="false" outlineLevel="0" collapsed="false">
      <c r="F448" s="3"/>
    </row>
    <row r="449" customFormat="false" ht="15.75" hidden="false" customHeight="false" outlineLevel="0" collapsed="false">
      <c r="F449" s="3"/>
    </row>
    <row r="450" customFormat="false" ht="15.75" hidden="false" customHeight="false" outlineLevel="0" collapsed="false">
      <c r="F450" s="3"/>
    </row>
    <row r="451" customFormat="false" ht="15.75" hidden="false" customHeight="false" outlineLevel="0" collapsed="false">
      <c r="F451" s="3"/>
    </row>
    <row r="452" customFormat="false" ht="15.75" hidden="false" customHeight="false" outlineLevel="0" collapsed="false">
      <c r="F452" s="3"/>
    </row>
    <row r="453" customFormat="false" ht="15.75" hidden="false" customHeight="false" outlineLevel="0" collapsed="false">
      <c r="F453" s="3"/>
    </row>
    <row r="454" customFormat="false" ht="15.75" hidden="false" customHeight="false" outlineLevel="0" collapsed="false">
      <c r="F454" s="3"/>
    </row>
    <row r="455" customFormat="false" ht="15.75" hidden="false" customHeight="false" outlineLevel="0" collapsed="false">
      <c r="F455" s="3"/>
    </row>
    <row r="456" customFormat="false" ht="15.75" hidden="false" customHeight="false" outlineLevel="0" collapsed="false">
      <c r="F456" s="3"/>
    </row>
    <row r="457" customFormat="false" ht="15.75" hidden="false" customHeight="false" outlineLevel="0" collapsed="false">
      <c r="F457" s="3"/>
    </row>
    <row r="458" customFormat="false" ht="15.75" hidden="false" customHeight="false" outlineLevel="0" collapsed="false">
      <c r="F458" s="3"/>
    </row>
    <row r="459" customFormat="false" ht="15.75" hidden="false" customHeight="false" outlineLevel="0" collapsed="false">
      <c r="F459" s="3"/>
    </row>
    <row r="460" customFormat="false" ht="15.75" hidden="false" customHeight="false" outlineLevel="0" collapsed="false">
      <c r="F460" s="3"/>
    </row>
    <row r="461" customFormat="false" ht="15.75" hidden="false" customHeight="false" outlineLevel="0" collapsed="false">
      <c r="F461" s="3"/>
    </row>
    <row r="462" customFormat="false" ht="15.75" hidden="false" customHeight="false" outlineLevel="0" collapsed="false">
      <c r="F462" s="3"/>
    </row>
    <row r="463" customFormat="false" ht="15.75" hidden="false" customHeight="false" outlineLevel="0" collapsed="false">
      <c r="F463" s="3"/>
    </row>
    <row r="464" customFormat="false" ht="15.75" hidden="false" customHeight="false" outlineLevel="0" collapsed="false">
      <c r="F464" s="3"/>
    </row>
    <row r="465" customFormat="false" ht="15.75" hidden="false" customHeight="false" outlineLevel="0" collapsed="false">
      <c r="F465" s="3"/>
    </row>
    <row r="466" customFormat="false" ht="15.75" hidden="false" customHeight="false" outlineLevel="0" collapsed="false">
      <c r="F466" s="3"/>
    </row>
    <row r="467" customFormat="false" ht="15.75" hidden="false" customHeight="false" outlineLevel="0" collapsed="false">
      <c r="F467" s="3"/>
    </row>
    <row r="468" customFormat="false" ht="15.75" hidden="false" customHeight="false" outlineLevel="0" collapsed="false">
      <c r="F468" s="3"/>
    </row>
    <row r="469" customFormat="false" ht="15.75" hidden="false" customHeight="false" outlineLevel="0" collapsed="false">
      <c r="F469" s="3"/>
    </row>
    <row r="470" customFormat="false" ht="15.75" hidden="false" customHeight="false" outlineLevel="0" collapsed="false">
      <c r="F470" s="3"/>
    </row>
    <row r="471" customFormat="false" ht="15.75" hidden="false" customHeight="false" outlineLevel="0" collapsed="false">
      <c r="F471" s="3"/>
    </row>
    <row r="472" customFormat="false" ht="15.75" hidden="false" customHeight="false" outlineLevel="0" collapsed="false">
      <c r="F472" s="3"/>
    </row>
    <row r="473" customFormat="false" ht="15.75" hidden="false" customHeight="false" outlineLevel="0" collapsed="false">
      <c r="F473" s="3"/>
    </row>
    <row r="474" customFormat="false" ht="15.75" hidden="false" customHeight="false" outlineLevel="0" collapsed="false">
      <c r="F474" s="3"/>
    </row>
    <row r="475" customFormat="false" ht="15.75" hidden="false" customHeight="false" outlineLevel="0" collapsed="false">
      <c r="F475" s="3"/>
    </row>
    <row r="476" customFormat="false" ht="15.75" hidden="false" customHeight="false" outlineLevel="0" collapsed="false">
      <c r="F476" s="3"/>
    </row>
    <row r="477" customFormat="false" ht="15.75" hidden="false" customHeight="false" outlineLevel="0" collapsed="false">
      <c r="F477" s="3"/>
    </row>
    <row r="478" customFormat="false" ht="15.75" hidden="false" customHeight="false" outlineLevel="0" collapsed="false">
      <c r="F478" s="3"/>
    </row>
    <row r="479" customFormat="false" ht="15.75" hidden="false" customHeight="false" outlineLevel="0" collapsed="false">
      <c r="F479" s="3"/>
    </row>
    <row r="480" customFormat="false" ht="15.75" hidden="false" customHeight="false" outlineLevel="0" collapsed="false">
      <c r="F480" s="3"/>
    </row>
    <row r="481" customFormat="false" ht="15.75" hidden="false" customHeight="false" outlineLevel="0" collapsed="false">
      <c r="F481" s="3"/>
    </row>
    <row r="482" customFormat="false" ht="15.75" hidden="false" customHeight="false" outlineLevel="0" collapsed="false">
      <c r="F482" s="3"/>
    </row>
    <row r="483" customFormat="false" ht="15.75" hidden="false" customHeight="false" outlineLevel="0" collapsed="false">
      <c r="F483" s="3"/>
    </row>
    <row r="484" customFormat="false" ht="15.75" hidden="false" customHeight="false" outlineLevel="0" collapsed="false">
      <c r="F484" s="3"/>
    </row>
    <row r="485" customFormat="false" ht="15.75" hidden="false" customHeight="false" outlineLevel="0" collapsed="false">
      <c r="F485" s="3"/>
    </row>
    <row r="486" customFormat="false" ht="15.75" hidden="false" customHeight="false" outlineLevel="0" collapsed="false">
      <c r="F486" s="3"/>
    </row>
    <row r="487" customFormat="false" ht="15.75" hidden="false" customHeight="false" outlineLevel="0" collapsed="false">
      <c r="F487" s="3"/>
    </row>
    <row r="488" customFormat="false" ht="15.75" hidden="false" customHeight="false" outlineLevel="0" collapsed="false">
      <c r="F488" s="3"/>
    </row>
    <row r="489" customFormat="false" ht="15.75" hidden="false" customHeight="false" outlineLevel="0" collapsed="false">
      <c r="F489" s="3"/>
    </row>
    <row r="490" customFormat="false" ht="15.75" hidden="false" customHeight="false" outlineLevel="0" collapsed="false">
      <c r="F490" s="3"/>
    </row>
    <row r="491" customFormat="false" ht="15.75" hidden="false" customHeight="false" outlineLevel="0" collapsed="false">
      <c r="F491" s="3"/>
    </row>
    <row r="492" customFormat="false" ht="15.75" hidden="false" customHeight="false" outlineLevel="0" collapsed="false">
      <c r="F492" s="3"/>
    </row>
    <row r="493" customFormat="false" ht="15.75" hidden="false" customHeight="false" outlineLevel="0" collapsed="false">
      <c r="F493" s="3"/>
    </row>
    <row r="494" customFormat="false" ht="15.75" hidden="false" customHeight="false" outlineLevel="0" collapsed="false">
      <c r="F494" s="3"/>
    </row>
    <row r="495" customFormat="false" ht="15.75" hidden="false" customHeight="false" outlineLevel="0" collapsed="false">
      <c r="F495" s="3"/>
    </row>
    <row r="496" customFormat="false" ht="15.75" hidden="false" customHeight="false" outlineLevel="0" collapsed="false">
      <c r="F496" s="3"/>
    </row>
    <row r="497" customFormat="false" ht="15.75" hidden="false" customHeight="false" outlineLevel="0" collapsed="false">
      <c r="F497" s="3"/>
    </row>
    <row r="498" customFormat="false" ht="15.75" hidden="false" customHeight="false" outlineLevel="0" collapsed="false">
      <c r="F498" s="3"/>
    </row>
    <row r="499" customFormat="false" ht="15.75" hidden="false" customHeight="false" outlineLevel="0" collapsed="false">
      <c r="F499" s="3"/>
    </row>
    <row r="500" customFormat="false" ht="15.75" hidden="false" customHeight="false" outlineLevel="0" collapsed="false">
      <c r="F500" s="3"/>
    </row>
    <row r="501" customFormat="false" ht="15.75" hidden="false" customHeight="false" outlineLevel="0" collapsed="false">
      <c r="F501" s="3"/>
    </row>
    <row r="502" customFormat="false" ht="15.75" hidden="false" customHeight="false" outlineLevel="0" collapsed="false">
      <c r="F502" s="3"/>
    </row>
    <row r="503" customFormat="false" ht="15.75" hidden="false" customHeight="false" outlineLevel="0" collapsed="false">
      <c r="F503" s="3"/>
    </row>
    <row r="504" customFormat="false" ht="15.75" hidden="false" customHeight="false" outlineLevel="0" collapsed="false">
      <c r="F504" s="3"/>
    </row>
    <row r="505" customFormat="false" ht="15.75" hidden="false" customHeight="false" outlineLevel="0" collapsed="false">
      <c r="F505" s="3"/>
    </row>
    <row r="506" customFormat="false" ht="15.75" hidden="false" customHeight="false" outlineLevel="0" collapsed="false">
      <c r="F506" s="3"/>
    </row>
    <row r="507" customFormat="false" ht="15.75" hidden="false" customHeight="false" outlineLevel="0" collapsed="false">
      <c r="F507" s="3"/>
    </row>
    <row r="508" customFormat="false" ht="15.75" hidden="false" customHeight="false" outlineLevel="0" collapsed="false">
      <c r="F508" s="3"/>
    </row>
    <row r="509" customFormat="false" ht="15.75" hidden="false" customHeight="false" outlineLevel="0" collapsed="false">
      <c r="F509" s="3"/>
    </row>
    <row r="510" customFormat="false" ht="15.75" hidden="false" customHeight="false" outlineLevel="0" collapsed="false">
      <c r="F510" s="3"/>
    </row>
    <row r="511" customFormat="false" ht="15.75" hidden="false" customHeight="false" outlineLevel="0" collapsed="false">
      <c r="F511" s="3"/>
    </row>
    <row r="512" customFormat="false" ht="15.75" hidden="false" customHeight="false" outlineLevel="0" collapsed="false">
      <c r="F512" s="3"/>
    </row>
    <row r="513" customFormat="false" ht="15.75" hidden="false" customHeight="false" outlineLevel="0" collapsed="false">
      <c r="F513" s="3"/>
    </row>
    <row r="514" customFormat="false" ht="15.75" hidden="false" customHeight="false" outlineLevel="0" collapsed="false">
      <c r="F514" s="3"/>
    </row>
    <row r="515" customFormat="false" ht="15.75" hidden="false" customHeight="false" outlineLevel="0" collapsed="false">
      <c r="F515" s="3"/>
    </row>
    <row r="516" customFormat="false" ht="15.75" hidden="false" customHeight="false" outlineLevel="0" collapsed="false">
      <c r="F516" s="3"/>
    </row>
    <row r="517" customFormat="false" ht="15.75" hidden="false" customHeight="false" outlineLevel="0" collapsed="false">
      <c r="F517" s="3"/>
    </row>
    <row r="518" customFormat="false" ht="15.75" hidden="false" customHeight="false" outlineLevel="0" collapsed="false">
      <c r="F518" s="3"/>
    </row>
    <row r="519" customFormat="false" ht="15.75" hidden="false" customHeight="false" outlineLevel="0" collapsed="false">
      <c r="F519" s="3"/>
    </row>
    <row r="520" customFormat="false" ht="15.75" hidden="false" customHeight="false" outlineLevel="0" collapsed="false">
      <c r="F520" s="3"/>
    </row>
    <row r="521" customFormat="false" ht="15.75" hidden="false" customHeight="false" outlineLevel="0" collapsed="false">
      <c r="F521" s="3"/>
    </row>
    <row r="522" customFormat="false" ht="15.75" hidden="false" customHeight="false" outlineLevel="0" collapsed="false">
      <c r="F522" s="3"/>
    </row>
    <row r="523" customFormat="false" ht="15.75" hidden="false" customHeight="false" outlineLevel="0" collapsed="false">
      <c r="F523" s="3"/>
    </row>
    <row r="524" customFormat="false" ht="15.75" hidden="false" customHeight="false" outlineLevel="0" collapsed="false">
      <c r="F524" s="3"/>
    </row>
    <row r="525" customFormat="false" ht="15.75" hidden="false" customHeight="false" outlineLevel="0" collapsed="false">
      <c r="F525" s="3"/>
    </row>
    <row r="526" customFormat="false" ht="15.75" hidden="false" customHeight="false" outlineLevel="0" collapsed="false">
      <c r="F526" s="3"/>
    </row>
    <row r="527" customFormat="false" ht="15.75" hidden="false" customHeight="false" outlineLevel="0" collapsed="false">
      <c r="F527" s="3"/>
    </row>
    <row r="528" customFormat="false" ht="15.75" hidden="false" customHeight="false" outlineLevel="0" collapsed="false">
      <c r="F528" s="3"/>
    </row>
    <row r="529" customFormat="false" ht="15.75" hidden="false" customHeight="false" outlineLevel="0" collapsed="false">
      <c r="F529" s="3"/>
    </row>
    <row r="530" customFormat="false" ht="15.75" hidden="false" customHeight="false" outlineLevel="0" collapsed="false">
      <c r="F530" s="3"/>
    </row>
    <row r="531" customFormat="false" ht="15.75" hidden="false" customHeight="false" outlineLevel="0" collapsed="false">
      <c r="F531" s="3"/>
    </row>
    <row r="532" customFormat="false" ht="15.75" hidden="false" customHeight="false" outlineLevel="0" collapsed="false">
      <c r="F532" s="3"/>
    </row>
    <row r="533" customFormat="false" ht="15.75" hidden="false" customHeight="false" outlineLevel="0" collapsed="false">
      <c r="F533" s="3"/>
    </row>
    <row r="534" customFormat="false" ht="15.75" hidden="false" customHeight="false" outlineLevel="0" collapsed="false">
      <c r="F534" s="3"/>
    </row>
    <row r="535" customFormat="false" ht="15.75" hidden="false" customHeight="false" outlineLevel="0" collapsed="false">
      <c r="F535" s="3"/>
    </row>
    <row r="536" customFormat="false" ht="15.75" hidden="false" customHeight="false" outlineLevel="0" collapsed="false">
      <c r="F536" s="3"/>
    </row>
    <row r="537" customFormat="false" ht="15.75" hidden="false" customHeight="false" outlineLevel="0" collapsed="false">
      <c r="F537" s="3"/>
    </row>
    <row r="538" customFormat="false" ht="15.75" hidden="false" customHeight="false" outlineLevel="0" collapsed="false">
      <c r="F538" s="3"/>
    </row>
    <row r="539" customFormat="false" ht="15.75" hidden="false" customHeight="false" outlineLevel="0" collapsed="false">
      <c r="F539" s="3"/>
    </row>
    <row r="540" customFormat="false" ht="15.75" hidden="false" customHeight="false" outlineLevel="0" collapsed="false">
      <c r="F540" s="3"/>
    </row>
    <row r="541" customFormat="false" ht="15.75" hidden="false" customHeight="false" outlineLevel="0" collapsed="false">
      <c r="F541" s="3"/>
    </row>
    <row r="542" customFormat="false" ht="15.75" hidden="false" customHeight="false" outlineLevel="0" collapsed="false">
      <c r="F542" s="3"/>
    </row>
    <row r="543" customFormat="false" ht="15.75" hidden="false" customHeight="false" outlineLevel="0" collapsed="false">
      <c r="F543" s="3"/>
    </row>
    <row r="544" customFormat="false" ht="15.75" hidden="false" customHeight="false" outlineLevel="0" collapsed="false">
      <c r="F544" s="3"/>
    </row>
    <row r="545" customFormat="false" ht="15.75" hidden="false" customHeight="false" outlineLevel="0" collapsed="false">
      <c r="F545" s="3"/>
    </row>
    <row r="546" customFormat="false" ht="15.75" hidden="false" customHeight="false" outlineLevel="0" collapsed="false">
      <c r="F546" s="3"/>
    </row>
    <row r="547" customFormat="false" ht="15.75" hidden="false" customHeight="false" outlineLevel="0" collapsed="false">
      <c r="F547" s="3"/>
    </row>
    <row r="548" customFormat="false" ht="15.75" hidden="false" customHeight="false" outlineLevel="0" collapsed="false">
      <c r="F548" s="3"/>
    </row>
    <row r="549" customFormat="false" ht="15.75" hidden="false" customHeight="false" outlineLevel="0" collapsed="false">
      <c r="F549" s="3"/>
    </row>
    <row r="550" customFormat="false" ht="15.75" hidden="false" customHeight="false" outlineLevel="0" collapsed="false">
      <c r="F550" s="3"/>
    </row>
    <row r="551" customFormat="false" ht="15.75" hidden="false" customHeight="false" outlineLevel="0" collapsed="false">
      <c r="F551" s="3"/>
    </row>
    <row r="552" customFormat="false" ht="15.75" hidden="false" customHeight="false" outlineLevel="0" collapsed="false">
      <c r="F552" s="3"/>
    </row>
    <row r="553" customFormat="false" ht="15.75" hidden="false" customHeight="false" outlineLevel="0" collapsed="false">
      <c r="F553" s="3"/>
    </row>
    <row r="554" customFormat="false" ht="15.75" hidden="false" customHeight="false" outlineLevel="0" collapsed="false">
      <c r="F554" s="3"/>
    </row>
    <row r="555" customFormat="false" ht="15.75" hidden="false" customHeight="false" outlineLevel="0" collapsed="false">
      <c r="F555" s="3"/>
    </row>
    <row r="556" customFormat="false" ht="15.75" hidden="false" customHeight="false" outlineLevel="0" collapsed="false">
      <c r="F556" s="3"/>
    </row>
    <row r="557" customFormat="false" ht="15.75" hidden="false" customHeight="false" outlineLevel="0" collapsed="false">
      <c r="F557" s="3"/>
    </row>
    <row r="558" customFormat="false" ht="15.75" hidden="false" customHeight="false" outlineLevel="0" collapsed="false">
      <c r="F558" s="3"/>
    </row>
    <row r="559" customFormat="false" ht="15.75" hidden="false" customHeight="false" outlineLevel="0" collapsed="false">
      <c r="F559" s="3"/>
    </row>
    <row r="560" customFormat="false" ht="15.75" hidden="false" customHeight="false" outlineLevel="0" collapsed="false">
      <c r="F560" s="3"/>
    </row>
    <row r="561" customFormat="false" ht="15.75" hidden="false" customHeight="false" outlineLevel="0" collapsed="false">
      <c r="F561" s="3"/>
    </row>
    <row r="562" customFormat="false" ht="15.75" hidden="false" customHeight="false" outlineLevel="0" collapsed="false">
      <c r="F562" s="3"/>
    </row>
    <row r="563" customFormat="false" ht="15.75" hidden="false" customHeight="false" outlineLevel="0" collapsed="false">
      <c r="F563" s="3"/>
    </row>
    <row r="564" customFormat="false" ht="15.75" hidden="false" customHeight="false" outlineLevel="0" collapsed="false">
      <c r="F564" s="3"/>
    </row>
    <row r="565" customFormat="false" ht="15.75" hidden="false" customHeight="false" outlineLevel="0" collapsed="false">
      <c r="F565" s="3"/>
    </row>
    <row r="566" customFormat="false" ht="15.75" hidden="false" customHeight="false" outlineLevel="0" collapsed="false">
      <c r="F566" s="3"/>
    </row>
    <row r="567" customFormat="false" ht="15.75" hidden="false" customHeight="false" outlineLevel="0" collapsed="false">
      <c r="F567" s="3"/>
    </row>
    <row r="568" customFormat="false" ht="15.75" hidden="false" customHeight="false" outlineLevel="0" collapsed="false">
      <c r="F568" s="3"/>
    </row>
    <row r="569" customFormat="false" ht="15.75" hidden="false" customHeight="false" outlineLevel="0" collapsed="false">
      <c r="F569" s="3"/>
    </row>
    <row r="570" customFormat="false" ht="15.75" hidden="false" customHeight="false" outlineLevel="0" collapsed="false">
      <c r="F570" s="3"/>
    </row>
    <row r="571" customFormat="false" ht="15.75" hidden="false" customHeight="false" outlineLevel="0" collapsed="false">
      <c r="F571" s="3"/>
    </row>
    <row r="572" customFormat="false" ht="15.75" hidden="false" customHeight="false" outlineLevel="0" collapsed="false">
      <c r="F572" s="3"/>
    </row>
    <row r="573" customFormat="false" ht="15.75" hidden="false" customHeight="false" outlineLevel="0" collapsed="false">
      <c r="F573" s="3"/>
    </row>
    <row r="574" customFormat="false" ht="15.75" hidden="false" customHeight="false" outlineLevel="0" collapsed="false">
      <c r="F574" s="3"/>
    </row>
    <row r="575" customFormat="false" ht="15.75" hidden="false" customHeight="false" outlineLevel="0" collapsed="false">
      <c r="F575" s="3"/>
    </row>
    <row r="576" customFormat="false" ht="15.75" hidden="false" customHeight="false" outlineLevel="0" collapsed="false">
      <c r="F576" s="3"/>
    </row>
    <row r="577" customFormat="false" ht="15.75" hidden="false" customHeight="false" outlineLevel="0" collapsed="false">
      <c r="F577" s="3"/>
    </row>
    <row r="578" customFormat="false" ht="15.75" hidden="false" customHeight="false" outlineLevel="0" collapsed="false">
      <c r="F578" s="3"/>
    </row>
    <row r="579" customFormat="false" ht="15.75" hidden="false" customHeight="false" outlineLevel="0" collapsed="false">
      <c r="F579" s="3"/>
    </row>
    <row r="580" customFormat="false" ht="15.75" hidden="false" customHeight="false" outlineLevel="0" collapsed="false">
      <c r="F580" s="3"/>
    </row>
    <row r="581" customFormat="false" ht="15.75" hidden="false" customHeight="false" outlineLevel="0" collapsed="false">
      <c r="F581" s="3"/>
    </row>
    <row r="582" customFormat="false" ht="15.75" hidden="false" customHeight="false" outlineLevel="0" collapsed="false">
      <c r="F582" s="3"/>
    </row>
    <row r="583" customFormat="false" ht="15.75" hidden="false" customHeight="false" outlineLevel="0" collapsed="false">
      <c r="F583" s="3"/>
    </row>
    <row r="584" customFormat="false" ht="15.75" hidden="false" customHeight="false" outlineLevel="0" collapsed="false">
      <c r="F584" s="3"/>
    </row>
    <row r="585" customFormat="false" ht="15.75" hidden="false" customHeight="false" outlineLevel="0" collapsed="false">
      <c r="F585" s="3"/>
    </row>
    <row r="586" customFormat="false" ht="15.75" hidden="false" customHeight="false" outlineLevel="0" collapsed="false">
      <c r="F586" s="3"/>
    </row>
    <row r="587" customFormat="false" ht="15.75" hidden="false" customHeight="false" outlineLevel="0" collapsed="false">
      <c r="F587" s="3"/>
    </row>
    <row r="588" customFormat="false" ht="15.75" hidden="false" customHeight="false" outlineLevel="0" collapsed="false">
      <c r="F588" s="3"/>
    </row>
    <row r="589" customFormat="false" ht="15.75" hidden="false" customHeight="false" outlineLevel="0" collapsed="false">
      <c r="F589" s="3"/>
    </row>
    <row r="590" customFormat="false" ht="15.75" hidden="false" customHeight="false" outlineLevel="0" collapsed="false">
      <c r="F590" s="3"/>
    </row>
    <row r="591" customFormat="false" ht="15.75" hidden="false" customHeight="false" outlineLevel="0" collapsed="false">
      <c r="F591" s="3"/>
    </row>
    <row r="592" customFormat="false" ht="15.75" hidden="false" customHeight="false" outlineLevel="0" collapsed="false">
      <c r="F592" s="3"/>
    </row>
    <row r="593" customFormat="false" ht="15.75" hidden="false" customHeight="false" outlineLevel="0" collapsed="false">
      <c r="F593" s="3"/>
    </row>
    <row r="594" customFormat="false" ht="15.75" hidden="false" customHeight="false" outlineLevel="0" collapsed="false">
      <c r="F594" s="3"/>
    </row>
    <row r="595" customFormat="false" ht="15.75" hidden="false" customHeight="false" outlineLevel="0" collapsed="false">
      <c r="F595" s="3"/>
    </row>
    <row r="596" customFormat="false" ht="15.75" hidden="false" customHeight="false" outlineLevel="0" collapsed="false">
      <c r="F596" s="3"/>
    </row>
    <row r="597" customFormat="false" ht="15.75" hidden="false" customHeight="false" outlineLevel="0" collapsed="false">
      <c r="F597" s="3"/>
    </row>
    <row r="598" customFormat="false" ht="15.75" hidden="false" customHeight="false" outlineLevel="0" collapsed="false">
      <c r="F598" s="3"/>
    </row>
    <row r="599" customFormat="false" ht="15.75" hidden="false" customHeight="false" outlineLevel="0" collapsed="false">
      <c r="F599" s="3"/>
    </row>
    <row r="600" customFormat="false" ht="15.75" hidden="false" customHeight="false" outlineLevel="0" collapsed="false">
      <c r="F600" s="3"/>
    </row>
    <row r="601" customFormat="false" ht="15.75" hidden="false" customHeight="false" outlineLevel="0" collapsed="false">
      <c r="F601" s="3"/>
    </row>
    <row r="602" customFormat="false" ht="15.75" hidden="false" customHeight="false" outlineLevel="0" collapsed="false">
      <c r="F602" s="3"/>
    </row>
    <row r="603" customFormat="false" ht="15.75" hidden="false" customHeight="false" outlineLevel="0" collapsed="false">
      <c r="F603" s="3"/>
    </row>
    <row r="604" customFormat="false" ht="15.75" hidden="false" customHeight="false" outlineLevel="0" collapsed="false">
      <c r="F604" s="3"/>
    </row>
    <row r="605" customFormat="false" ht="15.75" hidden="false" customHeight="false" outlineLevel="0" collapsed="false">
      <c r="F605" s="3"/>
    </row>
    <row r="606" customFormat="false" ht="15.75" hidden="false" customHeight="false" outlineLevel="0" collapsed="false">
      <c r="F606" s="3"/>
    </row>
    <row r="607" customFormat="false" ht="15.75" hidden="false" customHeight="false" outlineLevel="0" collapsed="false">
      <c r="F607" s="3"/>
    </row>
    <row r="608" customFormat="false" ht="15.75" hidden="false" customHeight="false" outlineLevel="0" collapsed="false">
      <c r="F608" s="3"/>
    </row>
    <row r="609" customFormat="false" ht="15.75" hidden="false" customHeight="false" outlineLevel="0" collapsed="false">
      <c r="F609" s="3"/>
    </row>
    <row r="610" customFormat="false" ht="15.75" hidden="false" customHeight="false" outlineLevel="0" collapsed="false">
      <c r="F610" s="3"/>
    </row>
    <row r="611" customFormat="false" ht="15.75" hidden="false" customHeight="false" outlineLevel="0" collapsed="false">
      <c r="F611" s="3"/>
    </row>
    <row r="612" customFormat="false" ht="15.75" hidden="false" customHeight="false" outlineLevel="0" collapsed="false">
      <c r="F612" s="3"/>
    </row>
    <row r="613" customFormat="false" ht="15.75" hidden="false" customHeight="false" outlineLevel="0" collapsed="false">
      <c r="F613" s="3"/>
    </row>
    <row r="614" customFormat="false" ht="15.75" hidden="false" customHeight="false" outlineLevel="0" collapsed="false">
      <c r="F614" s="3"/>
    </row>
    <row r="615" customFormat="false" ht="15.75" hidden="false" customHeight="false" outlineLevel="0" collapsed="false">
      <c r="F615" s="3"/>
    </row>
    <row r="616" customFormat="false" ht="15.75" hidden="false" customHeight="false" outlineLevel="0" collapsed="false">
      <c r="F616" s="3"/>
    </row>
    <row r="617" customFormat="false" ht="15.75" hidden="false" customHeight="false" outlineLevel="0" collapsed="false">
      <c r="F617" s="3"/>
    </row>
    <row r="618" customFormat="false" ht="15.75" hidden="false" customHeight="false" outlineLevel="0" collapsed="false">
      <c r="F618" s="3"/>
    </row>
    <row r="619" customFormat="false" ht="15.75" hidden="false" customHeight="false" outlineLevel="0" collapsed="false">
      <c r="F619" s="3"/>
    </row>
    <row r="620" customFormat="false" ht="15.75" hidden="false" customHeight="false" outlineLevel="0" collapsed="false">
      <c r="F620" s="3"/>
    </row>
    <row r="621" customFormat="false" ht="15.75" hidden="false" customHeight="false" outlineLevel="0" collapsed="false">
      <c r="F621" s="3"/>
    </row>
    <row r="622" customFormat="false" ht="15.75" hidden="false" customHeight="false" outlineLevel="0" collapsed="false">
      <c r="F622" s="3"/>
    </row>
    <row r="623" customFormat="false" ht="15.75" hidden="false" customHeight="false" outlineLevel="0" collapsed="false">
      <c r="F623" s="3"/>
    </row>
    <row r="624" customFormat="false" ht="15.75" hidden="false" customHeight="false" outlineLevel="0" collapsed="false">
      <c r="F624" s="3"/>
    </row>
    <row r="625" customFormat="false" ht="15.75" hidden="false" customHeight="false" outlineLevel="0" collapsed="false">
      <c r="F625" s="3"/>
    </row>
    <row r="626" customFormat="false" ht="15.75" hidden="false" customHeight="false" outlineLevel="0" collapsed="false">
      <c r="F626" s="3"/>
    </row>
    <row r="627" customFormat="false" ht="15.75" hidden="false" customHeight="false" outlineLevel="0" collapsed="false">
      <c r="F627" s="3"/>
    </row>
    <row r="628" customFormat="false" ht="15.75" hidden="false" customHeight="false" outlineLevel="0" collapsed="false">
      <c r="F628" s="3"/>
    </row>
    <row r="629" customFormat="false" ht="15.75" hidden="false" customHeight="false" outlineLevel="0" collapsed="false">
      <c r="F629" s="3"/>
    </row>
    <row r="630" customFormat="false" ht="15.75" hidden="false" customHeight="false" outlineLevel="0" collapsed="false">
      <c r="F630" s="3"/>
    </row>
    <row r="631" customFormat="false" ht="15.75" hidden="false" customHeight="false" outlineLevel="0" collapsed="false">
      <c r="F631" s="3"/>
    </row>
    <row r="632" customFormat="false" ht="15.75" hidden="false" customHeight="false" outlineLevel="0" collapsed="false">
      <c r="F632" s="3"/>
    </row>
    <row r="633" customFormat="false" ht="15.75" hidden="false" customHeight="false" outlineLevel="0" collapsed="false">
      <c r="F633" s="3"/>
    </row>
    <row r="634" customFormat="false" ht="15.75" hidden="false" customHeight="false" outlineLevel="0" collapsed="false">
      <c r="F634" s="3"/>
    </row>
    <row r="635" customFormat="false" ht="15.75" hidden="false" customHeight="false" outlineLevel="0" collapsed="false">
      <c r="F635" s="3"/>
    </row>
    <row r="636" customFormat="false" ht="15.75" hidden="false" customHeight="false" outlineLevel="0" collapsed="false">
      <c r="F636" s="3"/>
    </row>
    <row r="637" customFormat="false" ht="15.75" hidden="false" customHeight="false" outlineLevel="0" collapsed="false">
      <c r="F637" s="3"/>
    </row>
    <row r="638" customFormat="false" ht="15.75" hidden="false" customHeight="false" outlineLevel="0" collapsed="false">
      <c r="F638" s="3"/>
    </row>
    <row r="639" customFormat="false" ht="15.75" hidden="false" customHeight="false" outlineLevel="0" collapsed="false">
      <c r="F639" s="3"/>
    </row>
    <row r="640" customFormat="false" ht="15.75" hidden="false" customHeight="false" outlineLevel="0" collapsed="false">
      <c r="F640" s="3"/>
    </row>
    <row r="641" customFormat="false" ht="15.75" hidden="false" customHeight="false" outlineLevel="0" collapsed="false">
      <c r="F641" s="3"/>
    </row>
    <row r="642" customFormat="false" ht="15.75" hidden="false" customHeight="false" outlineLevel="0" collapsed="false">
      <c r="F642" s="3"/>
    </row>
    <row r="643" customFormat="false" ht="15.75" hidden="false" customHeight="false" outlineLevel="0" collapsed="false">
      <c r="F643" s="3"/>
    </row>
    <row r="644" customFormat="false" ht="15.75" hidden="false" customHeight="false" outlineLevel="0" collapsed="false">
      <c r="F644" s="3"/>
    </row>
    <row r="645" customFormat="false" ht="15.75" hidden="false" customHeight="false" outlineLevel="0" collapsed="false">
      <c r="F645" s="3"/>
    </row>
    <row r="646" customFormat="false" ht="15.75" hidden="false" customHeight="false" outlineLevel="0" collapsed="false">
      <c r="F646" s="3"/>
    </row>
    <row r="647" customFormat="false" ht="15.75" hidden="false" customHeight="false" outlineLevel="0" collapsed="false">
      <c r="F647" s="3"/>
    </row>
    <row r="648" customFormat="false" ht="15.75" hidden="false" customHeight="false" outlineLevel="0" collapsed="false">
      <c r="F648" s="3"/>
    </row>
    <row r="649" customFormat="false" ht="15.75" hidden="false" customHeight="false" outlineLevel="0" collapsed="false">
      <c r="F649" s="3"/>
    </row>
    <row r="650" customFormat="false" ht="15.75" hidden="false" customHeight="false" outlineLevel="0" collapsed="false">
      <c r="F650" s="3"/>
    </row>
    <row r="651" customFormat="false" ht="15.75" hidden="false" customHeight="false" outlineLevel="0" collapsed="false">
      <c r="F651" s="3"/>
    </row>
    <row r="652" customFormat="false" ht="15.75" hidden="false" customHeight="false" outlineLevel="0" collapsed="false">
      <c r="F652" s="3"/>
    </row>
    <row r="653" customFormat="false" ht="15.75" hidden="false" customHeight="false" outlineLevel="0" collapsed="false">
      <c r="F653" s="3"/>
    </row>
    <row r="654" customFormat="false" ht="15.75" hidden="false" customHeight="false" outlineLevel="0" collapsed="false">
      <c r="F654" s="3"/>
    </row>
    <row r="655" customFormat="false" ht="15.75" hidden="false" customHeight="false" outlineLevel="0" collapsed="false">
      <c r="F655" s="3"/>
    </row>
    <row r="656" customFormat="false" ht="15.75" hidden="false" customHeight="false" outlineLevel="0" collapsed="false">
      <c r="F656" s="3"/>
    </row>
    <row r="657" customFormat="false" ht="15.75" hidden="false" customHeight="false" outlineLevel="0" collapsed="false">
      <c r="F657" s="3"/>
    </row>
    <row r="658" customFormat="false" ht="15.75" hidden="false" customHeight="false" outlineLevel="0" collapsed="false">
      <c r="F658" s="3"/>
    </row>
    <row r="659" customFormat="false" ht="15.75" hidden="false" customHeight="false" outlineLevel="0" collapsed="false">
      <c r="F659" s="3"/>
    </row>
    <row r="660" customFormat="false" ht="15.75" hidden="false" customHeight="false" outlineLevel="0" collapsed="false">
      <c r="F660" s="3"/>
    </row>
    <row r="661" customFormat="false" ht="15.75" hidden="false" customHeight="false" outlineLevel="0" collapsed="false">
      <c r="F661" s="3"/>
    </row>
    <row r="662" customFormat="false" ht="15.75" hidden="false" customHeight="false" outlineLevel="0" collapsed="false">
      <c r="F662" s="3"/>
    </row>
    <row r="663" customFormat="false" ht="15.75" hidden="false" customHeight="false" outlineLevel="0" collapsed="false">
      <c r="F663" s="3"/>
    </row>
    <row r="664" customFormat="false" ht="15.75" hidden="false" customHeight="false" outlineLevel="0" collapsed="false">
      <c r="F664" s="3"/>
    </row>
    <row r="665" customFormat="false" ht="15.75" hidden="false" customHeight="false" outlineLevel="0" collapsed="false">
      <c r="F665" s="3"/>
    </row>
    <row r="666" customFormat="false" ht="15.75" hidden="false" customHeight="false" outlineLevel="0" collapsed="false">
      <c r="F666" s="3"/>
    </row>
    <row r="667" customFormat="false" ht="15.75" hidden="false" customHeight="false" outlineLevel="0" collapsed="false">
      <c r="F667" s="3"/>
    </row>
    <row r="668" customFormat="false" ht="15.75" hidden="false" customHeight="false" outlineLevel="0" collapsed="false">
      <c r="F668" s="3"/>
    </row>
    <row r="669" customFormat="false" ht="15.75" hidden="false" customHeight="false" outlineLevel="0" collapsed="false">
      <c r="F669" s="3"/>
    </row>
    <row r="670" customFormat="false" ht="15.75" hidden="false" customHeight="false" outlineLevel="0" collapsed="false">
      <c r="F670" s="3"/>
    </row>
    <row r="671" customFormat="false" ht="15.75" hidden="false" customHeight="false" outlineLevel="0" collapsed="false">
      <c r="F671" s="3"/>
    </row>
    <row r="672" customFormat="false" ht="15.75" hidden="false" customHeight="false" outlineLevel="0" collapsed="false">
      <c r="F672" s="3"/>
    </row>
    <row r="673" customFormat="false" ht="15.75" hidden="false" customHeight="false" outlineLevel="0" collapsed="false">
      <c r="F673" s="3"/>
    </row>
    <row r="674" customFormat="false" ht="15.75" hidden="false" customHeight="false" outlineLevel="0" collapsed="false">
      <c r="F674" s="3"/>
    </row>
    <row r="675" customFormat="false" ht="15.75" hidden="false" customHeight="false" outlineLevel="0" collapsed="false">
      <c r="F675" s="3"/>
    </row>
    <row r="676" customFormat="false" ht="15.75" hidden="false" customHeight="false" outlineLevel="0" collapsed="false">
      <c r="F676" s="3"/>
    </row>
    <row r="677" customFormat="false" ht="15.75" hidden="false" customHeight="false" outlineLevel="0" collapsed="false">
      <c r="F677" s="3"/>
    </row>
    <row r="678" customFormat="false" ht="15.75" hidden="false" customHeight="false" outlineLevel="0" collapsed="false">
      <c r="F678" s="3"/>
    </row>
    <row r="679" customFormat="false" ht="15.75" hidden="false" customHeight="false" outlineLevel="0" collapsed="false">
      <c r="F679" s="3"/>
    </row>
    <row r="680" customFormat="false" ht="15.75" hidden="false" customHeight="false" outlineLevel="0" collapsed="false">
      <c r="F680" s="3"/>
    </row>
    <row r="681" customFormat="false" ht="15.75" hidden="false" customHeight="false" outlineLevel="0" collapsed="false">
      <c r="F681" s="3"/>
    </row>
    <row r="682" customFormat="false" ht="15.75" hidden="false" customHeight="false" outlineLevel="0" collapsed="false">
      <c r="F682" s="3"/>
    </row>
    <row r="683" customFormat="false" ht="15.75" hidden="false" customHeight="false" outlineLevel="0" collapsed="false">
      <c r="F683" s="3"/>
    </row>
    <row r="684" customFormat="false" ht="15.75" hidden="false" customHeight="false" outlineLevel="0" collapsed="false">
      <c r="F684" s="3"/>
    </row>
    <row r="685" customFormat="false" ht="15.75" hidden="false" customHeight="false" outlineLevel="0" collapsed="false">
      <c r="F685" s="3"/>
    </row>
    <row r="686" customFormat="false" ht="15.75" hidden="false" customHeight="false" outlineLevel="0" collapsed="false">
      <c r="F686" s="3"/>
    </row>
    <row r="687" customFormat="false" ht="15.75" hidden="false" customHeight="false" outlineLevel="0" collapsed="false">
      <c r="F687" s="3"/>
    </row>
    <row r="688" customFormat="false" ht="15.75" hidden="false" customHeight="false" outlineLevel="0" collapsed="false">
      <c r="F688" s="3"/>
    </row>
    <row r="689" customFormat="false" ht="15.75" hidden="false" customHeight="false" outlineLevel="0" collapsed="false">
      <c r="F689" s="3"/>
    </row>
    <row r="690" customFormat="false" ht="15.75" hidden="false" customHeight="false" outlineLevel="0" collapsed="false">
      <c r="F690" s="3"/>
    </row>
    <row r="691" customFormat="false" ht="15.75" hidden="false" customHeight="false" outlineLevel="0" collapsed="false">
      <c r="F691" s="3"/>
    </row>
    <row r="692" customFormat="false" ht="15.75" hidden="false" customHeight="false" outlineLevel="0" collapsed="false">
      <c r="F692" s="3"/>
    </row>
    <row r="693" customFormat="false" ht="15.75" hidden="false" customHeight="false" outlineLevel="0" collapsed="false">
      <c r="F693" s="3"/>
    </row>
    <row r="694" customFormat="false" ht="15.75" hidden="false" customHeight="false" outlineLevel="0" collapsed="false">
      <c r="F694" s="3"/>
    </row>
    <row r="695" customFormat="false" ht="15.75" hidden="false" customHeight="false" outlineLevel="0" collapsed="false">
      <c r="F695" s="3"/>
    </row>
    <row r="696" customFormat="false" ht="15.75" hidden="false" customHeight="false" outlineLevel="0" collapsed="false">
      <c r="F696" s="3"/>
    </row>
    <row r="697" customFormat="false" ht="15.75" hidden="false" customHeight="false" outlineLevel="0" collapsed="false">
      <c r="F697" s="3"/>
    </row>
    <row r="698" customFormat="false" ht="15.75" hidden="false" customHeight="false" outlineLevel="0" collapsed="false">
      <c r="F698" s="3"/>
    </row>
    <row r="699" customFormat="false" ht="15.75" hidden="false" customHeight="false" outlineLevel="0" collapsed="false">
      <c r="F699" s="3"/>
    </row>
    <row r="700" customFormat="false" ht="15.75" hidden="false" customHeight="false" outlineLevel="0" collapsed="false">
      <c r="F700" s="3"/>
    </row>
    <row r="701" customFormat="false" ht="15.75" hidden="false" customHeight="false" outlineLevel="0" collapsed="false">
      <c r="F701" s="3"/>
    </row>
    <row r="702" customFormat="false" ht="15.75" hidden="false" customHeight="false" outlineLevel="0" collapsed="false">
      <c r="F702" s="3"/>
    </row>
    <row r="703" customFormat="false" ht="15.75" hidden="false" customHeight="false" outlineLevel="0" collapsed="false">
      <c r="F703" s="3"/>
    </row>
    <row r="704" customFormat="false" ht="15.75" hidden="false" customHeight="false" outlineLevel="0" collapsed="false">
      <c r="F704" s="3"/>
    </row>
    <row r="705" customFormat="false" ht="15.75" hidden="false" customHeight="false" outlineLevel="0" collapsed="false">
      <c r="F705" s="3"/>
    </row>
    <row r="706" customFormat="false" ht="15.75" hidden="false" customHeight="false" outlineLevel="0" collapsed="false">
      <c r="F706" s="3"/>
    </row>
    <row r="707" customFormat="false" ht="15.75" hidden="false" customHeight="false" outlineLevel="0" collapsed="false">
      <c r="F707" s="3"/>
    </row>
    <row r="708" customFormat="false" ht="15.75" hidden="false" customHeight="false" outlineLevel="0" collapsed="false">
      <c r="F708" s="3"/>
    </row>
    <row r="709" customFormat="false" ht="15.75" hidden="false" customHeight="false" outlineLevel="0" collapsed="false">
      <c r="F709" s="3"/>
    </row>
    <row r="710" customFormat="false" ht="15.75" hidden="false" customHeight="false" outlineLevel="0" collapsed="false">
      <c r="F710" s="3"/>
    </row>
    <row r="711" customFormat="false" ht="15.75" hidden="false" customHeight="false" outlineLevel="0" collapsed="false">
      <c r="F711" s="3"/>
    </row>
    <row r="712" customFormat="false" ht="15.75" hidden="false" customHeight="false" outlineLevel="0" collapsed="false">
      <c r="F712" s="3"/>
    </row>
    <row r="713" customFormat="false" ht="15.75" hidden="false" customHeight="false" outlineLevel="0" collapsed="false">
      <c r="F713" s="3"/>
    </row>
    <row r="714" customFormat="false" ht="15.75" hidden="false" customHeight="false" outlineLevel="0" collapsed="false">
      <c r="F714" s="3"/>
    </row>
    <row r="715" customFormat="false" ht="15.75" hidden="false" customHeight="false" outlineLevel="0" collapsed="false">
      <c r="F715" s="3"/>
    </row>
    <row r="716" customFormat="false" ht="15.75" hidden="false" customHeight="false" outlineLevel="0" collapsed="false">
      <c r="F716" s="3"/>
    </row>
    <row r="717" customFormat="false" ht="15.75" hidden="false" customHeight="false" outlineLevel="0" collapsed="false">
      <c r="F717" s="3"/>
    </row>
    <row r="718" customFormat="false" ht="15.75" hidden="false" customHeight="false" outlineLevel="0" collapsed="false">
      <c r="F718" s="3"/>
    </row>
    <row r="719" customFormat="false" ht="15.75" hidden="false" customHeight="false" outlineLevel="0" collapsed="false">
      <c r="F719" s="3"/>
    </row>
    <row r="720" customFormat="false" ht="15.75" hidden="false" customHeight="false" outlineLevel="0" collapsed="false">
      <c r="F720" s="3"/>
    </row>
    <row r="721" customFormat="false" ht="15.75" hidden="false" customHeight="false" outlineLevel="0" collapsed="false">
      <c r="F721" s="3"/>
    </row>
    <row r="722" customFormat="false" ht="15.75" hidden="false" customHeight="false" outlineLevel="0" collapsed="false">
      <c r="F722" s="3"/>
    </row>
    <row r="723" customFormat="false" ht="15.75" hidden="false" customHeight="false" outlineLevel="0" collapsed="false">
      <c r="F723" s="3"/>
    </row>
    <row r="724" customFormat="false" ht="15.75" hidden="false" customHeight="false" outlineLevel="0" collapsed="false">
      <c r="F724" s="3"/>
    </row>
    <row r="725" customFormat="false" ht="15.75" hidden="false" customHeight="false" outlineLevel="0" collapsed="false">
      <c r="F725" s="3"/>
    </row>
    <row r="726" customFormat="false" ht="15.75" hidden="false" customHeight="false" outlineLevel="0" collapsed="false">
      <c r="F726" s="3"/>
    </row>
    <row r="727" customFormat="false" ht="15.75" hidden="false" customHeight="false" outlineLevel="0" collapsed="false">
      <c r="F727" s="3"/>
    </row>
    <row r="728" customFormat="false" ht="15.75" hidden="false" customHeight="false" outlineLevel="0" collapsed="false">
      <c r="F728" s="3"/>
    </row>
    <row r="729" customFormat="false" ht="15.75" hidden="false" customHeight="false" outlineLevel="0" collapsed="false">
      <c r="F729" s="3"/>
    </row>
    <row r="730" customFormat="false" ht="15.75" hidden="false" customHeight="false" outlineLevel="0" collapsed="false">
      <c r="F730" s="3"/>
    </row>
    <row r="731" customFormat="false" ht="15.75" hidden="false" customHeight="false" outlineLevel="0" collapsed="false">
      <c r="F731" s="3"/>
    </row>
    <row r="732" customFormat="false" ht="15.75" hidden="false" customHeight="false" outlineLevel="0" collapsed="false">
      <c r="F732" s="3"/>
    </row>
    <row r="733" customFormat="false" ht="15.75" hidden="false" customHeight="false" outlineLevel="0" collapsed="false">
      <c r="F733" s="3"/>
    </row>
    <row r="734" customFormat="false" ht="15.75" hidden="false" customHeight="false" outlineLevel="0" collapsed="false">
      <c r="F734" s="3"/>
    </row>
    <row r="735" customFormat="false" ht="15.75" hidden="false" customHeight="false" outlineLevel="0" collapsed="false">
      <c r="F735" s="3"/>
    </row>
    <row r="736" customFormat="false" ht="15.75" hidden="false" customHeight="false" outlineLevel="0" collapsed="false">
      <c r="F736" s="3"/>
    </row>
    <row r="737" customFormat="false" ht="15.75" hidden="false" customHeight="false" outlineLevel="0" collapsed="false">
      <c r="F737" s="3"/>
    </row>
    <row r="738" customFormat="false" ht="15.75" hidden="false" customHeight="false" outlineLevel="0" collapsed="false">
      <c r="F738" s="3"/>
    </row>
    <row r="739" customFormat="false" ht="15.75" hidden="false" customHeight="false" outlineLevel="0" collapsed="false">
      <c r="F739" s="3"/>
    </row>
    <row r="740" customFormat="false" ht="15.75" hidden="false" customHeight="false" outlineLevel="0" collapsed="false">
      <c r="F740" s="3"/>
    </row>
    <row r="741" customFormat="false" ht="15.75" hidden="false" customHeight="false" outlineLevel="0" collapsed="false">
      <c r="F741" s="3"/>
    </row>
    <row r="742" customFormat="false" ht="15.75" hidden="false" customHeight="false" outlineLevel="0" collapsed="false">
      <c r="F742" s="3"/>
    </row>
    <row r="743" customFormat="false" ht="15.75" hidden="false" customHeight="false" outlineLevel="0" collapsed="false">
      <c r="F743" s="3"/>
    </row>
    <row r="744" customFormat="false" ht="15.75" hidden="false" customHeight="false" outlineLevel="0" collapsed="false">
      <c r="F744" s="3"/>
    </row>
    <row r="745" customFormat="false" ht="15.75" hidden="false" customHeight="false" outlineLevel="0" collapsed="false">
      <c r="F745" s="3"/>
    </row>
    <row r="746" customFormat="false" ht="15.75" hidden="false" customHeight="false" outlineLevel="0" collapsed="false">
      <c r="F746" s="3"/>
    </row>
    <row r="747" customFormat="false" ht="15.75" hidden="false" customHeight="false" outlineLevel="0" collapsed="false">
      <c r="F747" s="3"/>
    </row>
    <row r="748" customFormat="false" ht="15.75" hidden="false" customHeight="false" outlineLevel="0" collapsed="false">
      <c r="F748" s="3"/>
    </row>
    <row r="749" customFormat="false" ht="15.75" hidden="false" customHeight="false" outlineLevel="0" collapsed="false">
      <c r="F749" s="3"/>
    </row>
    <row r="750" customFormat="false" ht="15.75" hidden="false" customHeight="false" outlineLevel="0" collapsed="false">
      <c r="F750" s="3"/>
    </row>
    <row r="751" customFormat="false" ht="15.75" hidden="false" customHeight="false" outlineLevel="0" collapsed="false">
      <c r="F751" s="3"/>
    </row>
    <row r="752" customFormat="false" ht="15.75" hidden="false" customHeight="false" outlineLevel="0" collapsed="false">
      <c r="F752" s="3"/>
    </row>
    <row r="753" customFormat="false" ht="15.75" hidden="false" customHeight="false" outlineLevel="0" collapsed="false">
      <c r="F753" s="3"/>
    </row>
    <row r="754" customFormat="false" ht="15.75" hidden="false" customHeight="false" outlineLevel="0" collapsed="false">
      <c r="F754" s="3"/>
    </row>
    <row r="755" customFormat="false" ht="15.75" hidden="false" customHeight="false" outlineLevel="0" collapsed="false">
      <c r="F755" s="3"/>
    </row>
    <row r="756" customFormat="false" ht="15.75" hidden="false" customHeight="false" outlineLevel="0" collapsed="false">
      <c r="F756" s="3"/>
    </row>
    <row r="757" customFormat="false" ht="15.75" hidden="false" customHeight="false" outlineLevel="0" collapsed="false">
      <c r="F757" s="3"/>
    </row>
    <row r="758" customFormat="false" ht="15.75" hidden="false" customHeight="false" outlineLevel="0" collapsed="false">
      <c r="F758" s="3"/>
    </row>
    <row r="759" customFormat="false" ht="15.75" hidden="false" customHeight="false" outlineLevel="0" collapsed="false">
      <c r="F759" s="3"/>
    </row>
    <row r="760" customFormat="false" ht="15.75" hidden="false" customHeight="false" outlineLevel="0" collapsed="false">
      <c r="F760" s="3"/>
    </row>
    <row r="761" customFormat="false" ht="15.75" hidden="false" customHeight="false" outlineLevel="0" collapsed="false">
      <c r="F761" s="3"/>
    </row>
    <row r="762" customFormat="false" ht="15.75" hidden="false" customHeight="false" outlineLevel="0" collapsed="false">
      <c r="F762" s="3"/>
    </row>
    <row r="763" customFormat="false" ht="15.75" hidden="false" customHeight="false" outlineLevel="0" collapsed="false">
      <c r="F763" s="3"/>
    </row>
    <row r="764" customFormat="false" ht="15.75" hidden="false" customHeight="false" outlineLevel="0" collapsed="false">
      <c r="F764" s="3"/>
    </row>
    <row r="765" customFormat="false" ht="15.75" hidden="false" customHeight="false" outlineLevel="0" collapsed="false">
      <c r="F765" s="3"/>
    </row>
    <row r="766" customFormat="false" ht="15.75" hidden="false" customHeight="false" outlineLevel="0" collapsed="false">
      <c r="F766" s="3"/>
    </row>
    <row r="767" customFormat="false" ht="15.75" hidden="false" customHeight="false" outlineLevel="0" collapsed="false">
      <c r="F767" s="3"/>
    </row>
    <row r="768" customFormat="false" ht="15.75" hidden="false" customHeight="false" outlineLevel="0" collapsed="false">
      <c r="F768" s="3"/>
    </row>
    <row r="769" customFormat="false" ht="15.75" hidden="false" customHeight="false" outlineLevel="0" collapsed="false">
      <c r="F769" s="3"/>
    </row>
    <row r="770" customFormat="false" ht="15.75" hidden="false" customHeight="false" outlineLevel="0" collapsed="false">
      <c r="F770" s="3"/>
    </row>
    <row r="771" customFormat="false" ht="15.75" hidden="false" customHeight="false" outlineLevel="0" collapsed="false">
      <c r="F771" s="3"/>
    </row>
    <row r="772" customFormat="false" ht="15.75" hidden="false" customHeight="false" outlineLevel="0" collapsed="false">
      <c r="F772" s="3"/>
    </row>
    <row r="773" customFormat="false" ht="15.75" hidden="false" customHeight="false" outlineLevel="0" collapsed="false">
      <c r="F773" s="3"/>
    </row>
    <row r="774" customFormat="false" ht="15.75" hidden="false" customHeight="false" outlineLevel="0" collapsed="false">
      <c r="F774" s="3"/>
    </row>
    <row r="775" customFormat="false" ht="15.75" hidden="false" customHeight="false" outlineLevel="0" collapsed="false">
      <c r="F775" s="3"/>
    </row>
    <row r="776" customFormat="false" ht="15.75" hidden="false" customHeight="false" outlineLevel="0" collapsed="false">
      <c r="F776" s="3"/>
    </row>
    <row r="777" customFormat="false" ht="15.75" hidden="false" customHeight="false" outlineLevel="0" collapsed="false">
      <c r="F777" s="3"/>
    </row>
    <row r="778" customFormat="false" ht="15.75" hidden="false" customHeight="false" outlineLevel="0" collapsed="false">
      <c r="F778" s="3"/>
    </row>
    <row r="779" customFormat="false" ht="15.75" hidden="false" customHeight="false" outlineLevel="0" collapsed="false">
      <c r="F779" s="3"/>
    </row>
    <row r="780" customFormat="false" ht="15.75" hidden="false" customHeight="false" outlineLevel="0" collapsed="false">
      <c r="F780" s="3"/>
    </row>
    <row r="781" customFormat="false" ht="15.75" hidden="false" customHeight="false" outlineLevel="0" collapsed="false">
      <c r="F781" s="3"/>
    </row>
    <row r="782" customFormat="false" ht="15.75" hidden="false" customHeight="false" outlineLevel="0" collapsed="false">
      <c r="F782" s="3"/>
    </row>
    <row r="783" customFormat="false" ht="15.75" hidden="false" customHeight="false" outlineLevel="0" collapsed="false">
      <c r="F783" s="3"/>
    </row>
    <row r="784" customFormat="false" ht="15.75" hidden="false" customHeight="false" outlineLevel="0" collapsed="false">
      <c r="F784" s="3"/>
    </row>
    <row r="785" customFormat="false" ht="15.75" hidden="false" customHeight="false" outlineLevel="0" collapsed="false">
      <c r="F785" s="3"/>
    </row>
    <row r="786" customFormat="false" ht="15.75" hidden="false" customHeight="false" outlineLevel="0" collapsed="false">
      <c r="F786" s="3"/>
    </row>
    <row r="787" customFormat="false" ht="15.75" hidden="false" customHeight="false" outlineLevel="0" collapsed="false">
      <c r="F787" s="3"/>
    </row>
    <row r="788" customFormat="false" ht="15.75" hidden="false" customHeight="false" outlineLevel="0" collapsed="false">
      <c r="F788" s="3"/>
    </row>
    <row r="789" customFormat="false" ht="15.75" hidden="false" customHeight="false" outlineLevel="0" collapsed="false">
      <c r="F789" s="3"/>
    </row>
    <row r="790" customFormat="false" ht="15.75" hidden="false" customHeight="false" outlineLevel="0" collapsed="false">
      <c r="F790" s="3"/>
    </row>
    <row r="791" customFormat="false" ht="15.75" hidden="false" customHeight="false" outlineLevel="0" collapsed="false">
      <c r="F791" s="3"/>
    </row>
    <row r="792" customFormat="false" ht="15.75" hidden="false" customHeight="false" outlineLevel="0" collapsed="false">
      <c r="F792" s="3"/>
    </row>
    <row r="793" customFormat="false" ht="15.75" hidden="false" customHeight="false" outlineLevel="0" collapsed="false">
      <c r="F793" s="3"/>
    </row>
    <row r="794" customFormat="false" ht="15.75" hidden="false" customHeight="false" outlineLevel="0" collapsed="false">
      <c r="F794" s="3"/>
    </row>
    <row r="795" customFormat="false" ht="15.75" hidden="false" customHeight="false" outlineLevel="0" collapsed="false">
      <c r="F795" s="3"/>
    </row>
    <row r="796" customFormat="false" ht="15.75" hidden="false" customHeight="false" outlineLevel="0" collapsed="false">
      <c r="F796" s="3"/>
    </row>
    <row r="797" customFormat="false" ht="15.75" hidden="false" customHeight="false" outlineLevel="0" collapsed="false">
      <c r="F797" s="3"/>
    </row>
    <row r="798" customFormat="false" ht="15.75" hidden="false" customHeight="false" outlineLevel="0" collapsed="false">
      <c r="F798" s="3"/>
    </row>
    <row r="799" customFormat="false" ht="15.75" hidden="false" customHeight="false" outlineLevel="0" collapsed="false">
      <c r="F799" s="3"/>
    </row>
    <row r="800" customFormat="false" ht="15.75" hidden="false" customHeight="false" outlineLevel="0" collapsed="false">
      <c r="F800" s="3"/>
    </row>
    <row r="801" customFormat="false" ht="15.75" hidden="false" customHeight="false" outlineLevel="0" collapsed="false">
      <c r="F801" s="3"/>
    </row>
    <row r="802" customFormat="false" ht="15.75" hidden="false" customHeight="false" outlineLevel="0" collapsed="false">
      <c r="F802" s="3"/>
    </row>
    <row r="803" customFormat="false" ht="15.75" hidden="false" customHeight="false" outlineLevel="0" collapsed="false">
      <c r="F803" s="3"/>
    </row>
    <row r="804" customFormat="false" ht="15.75" hidden="false" customHeight="false" outlineLevel="0" collapsed="false">
      <c r="F804" s="3"/>
    </row>
    <row r="805" customFormat="false" ht="15.75" hidden="false" customHeight="false" outlineLevel="0" collapsed="false">
      <c r="F805" s="3"/>
    </row>
    <row r="806" customFormat="false" ht="15.75" hidden="false" customHeight="false" outlineLevel="0" collapsed="false">
      <c r="F806" s="3"/>
    </row>
    <row r="807" customFormat="false" ht="15.75" hidden="false" customHeight="false" outlineLevel="0" collapsed="false">
      <c r="F807" s="3"/>
    </row>
    <row r="808" customFormat="false" ht="15.75" hidden="false" customHeight="false" outlineLevel="0" collapsed="false">
      <c r="F808" s="3"/>
    </row>
    <row r="809" customFormat="false" ht="15.75" hidden="false" customHeight="false" outlineLevel="0" collapsed="false">
      <c r="F809" s="3"/>
    </row>
    <row r="810" customFormat="false" ht="15.75" hidden="false" customHeight="false" outlineLevel="0" collapsed="false">
      <c r="F810" s="3"/>
    </row>
    <row r="811" customFormat="false" ht="15.75" hidden="false" customHeight="false" outlineLevel="0" collapsed="false">
      <c r="F811" s="3"/>
    </row>
    <row r="812" customFormat="false" ht="15.75" hidden="false" customHeight="false" outlineLevel="0" collapsed="false">
      <c r="F812" s="3"/>
    </row>
    <row r="813" customFormat="false" ht="15.75" hidden="false" customHeight="false" outlineLevel="0" collapsed="false">
      <c r="F813" s="3"/>
    </row>
    <row r="814" customFormat="false" ht="15.75" hidden="false" customHeight="false" outlineLevel="0" collapsed="false">
      <c r="F814" s="3"/>
    </row>
    <row r="815" customFormat="false" ht="15.75" hidden="false" customHeight="false" outlineLevel="0" collapsed="false">
      <c r="F815" s="3"/>
    </row>
    <row r="816" customFormat="false" ht="15.75" hidden="false" customHeight="false" outlineLevel="0" collapsed="false">
      <c r="F816" s="3"/>
    </row>
    <row r="817" customFormat="false" ht="15.75" hidden="false" customHeight="false" outlineLevel="0" collapsed="false">
      <c r="F817" s="3"/>
    </row>
    <row r="818" customFormat="false" ht="15.75" hidden="false" customHeight="false" outlineLevel="0" collapsed="false">
      <c r="F818" s="3"/>
    </row>
    <row r="819" customFormat="false" ht="15.75" hidden="false" customHeight="false" outlineLevel="0" collapsed="false">
      <c r="F819" s="3"/>
    </row>
    <row r="820" customFormat="false" ht="15.75" hidden="false" customHeight="false" outlineLevel="0" collapsed="false">
      <c r="F820" s="3"/>
    </row>
    <row r="821" customFormat="false" ht="15.75" hidden="false" customHeight="false" outlineLevel="0" collapsed="false">
      <c r="F821" s="3"/>
    </row>
    <row r="822" customFormat="false" ht="15.75" hidden="false" customHeight="false" outlineLevel="0" collapsed="false">
      <c r="F822" s="3"/>
    </row>
    <row r="823" customFormat="false" ht="15.75" hidden="false" customHeight="false" outlineLevel="0" collapsed="false">
      <c r="F823" s="3"/>
    </row>
    <row r="824" customFormat="false" ht="15.75" hidden="false" customHeight="false" outlineLevel="0" collapsed="false">
      <c r="F824" s="3"/>
    </row>
    <row r="825" customFormat="false" ht="15.75" hidden="false" customHeight="false" outlineLevel="0" collapsed="false">
      <c r="F825" s="3"/>
    </row>
    <row r="826" customFormat="false" ht="15.75" hidden="false" customHeight="false" outlineLevel="0" collapsed="false">
      <c r="F826" s="3"/>
    </row>
    <row r="827" customFormat="false" ht="15.75" hidden="false" customHeight="false" outlineLevel="0" collapsed="false">
      <c r="F827" s="3"/>
    </row>
    <row r="828" customFormat="false" ht="15.75" hidden="false" customHeight="false" outlineLevel="0" collapsed="false">
      <c r="F828" s="3"/>
    </row>
    <row r="829" customFormat="false" ht="15.75" hidden="false" customHeight="false" outlineLevel="0" collapsed="false">
      <c r="F829" s="3"/>
    </row>
    <row r="830" customFormat="false" ht="15.75" hidden="false" customHeight="false" outlineLevel="0" collapsed="false">
      <c r="F830" s="3"/>
    </row>
    <row r="831" customFormat="false" ht="15.75" hidden="false" customHeight="false" outlineLevel="0" collapsed="false">
      <c r="F831" s="3"/>
    </row>
    <row r="832" customFormat="false" ht="15.75" hidden="false" customHeight="false" outlineLevel="0" collapsed="false">
      <c r="F832" s="3"/>
    </row>
    <row r="833" customFormat="false" ht="15.75" hidden="false" customHeight="false" outlineLevel="0" collapsed="false">
      <c r="F833" s="3"/>
    </row>
    <row r="834" customFormat="false" ht="15.75" hidden="false" customHeight="false" outlineLevel="0" collapsed="false">
      <c r="F834" s="3"/>
    </row>
    <row r="835" customFormat="false" ht="15.75" hidden="false" customHeight="false" outlineLevel="0" collapsed="false">
      <c r="F835" s="3"/>
    </row>
    <row r="836" customFormat="false" ht="15.75" hidden="false" customHeight="false" outlineLevel="0" collapsed="false">
      <c r="F836" s="3"/>
    </row>
    <row r="837" customFormat="false" ht="15.75" hidden="false" customHeight="false" outlineLevel="0" collapsed="false">
      <c r="F837" s="3"/>
    </row>
    <row r="838" customFormat="false" ht="15.75" hidden="false" customHeight="false" outlineLevel="0" collapsed="false">
      <c r="F838" s="3"/>
    </row>
    <row r="839" customFormat="false" ht="15.75" hidden="false" customHeight="false" outlineLevel="0" collapsed="false">
      <c r="F839" s="3"/>
    </row>
    <row r="840" customFormat="false" ht="15.75" hidden="false" customHeight="false" outlineLevel="0" collapsed="false">
      <c r="F840" s="3"/>
    </row>
    <row r="841" customFormat="false" ht="15.75" hidden="false" customHeight="false" outlineLevel="0" collapsed="false">
      <c r="F841" s="3"/>
    </row>
    <row r="842" customFormat="false" ht="15.75" hidden="false" customHeight="false" outlineLevel="0" collapsed="false">
      <c r="F842" s="3"/>
    </row>
    <row r="843" customFormat="false" ht="15.75" hidden="false" customHeight="false" outlineLevel="0" collapsed="false">
      <c r="F843" s="3"/>
    </row>
    <row r="844" customFormat="false" ht="15.75" hidden="false" customHeight="false" outlineLevel="0" collapsed="false">
      <c r="F844" s="3"/>
    </row>
    <row r="845" customFormat="false" ht="15.75" hidden="false" customHeight="false" outlineLevel="0" collapsed="false">
      <c r="F845" s="3"/>
    </row>
    <row r="846" customFormat="false" ht="15.75" hidden="false" customHeight="false" outlineLevel="0" collapsed="false">
      <c r="F846" s="3"/>
    </row>
    <row r="847" customFormat="false" ht="15.75" hidden="false" customHeight="false" outlineLevel="0" collapsed="false">
      <c r="F847" s="3"/>
    </row>
    <row r="848" customFormat="false" ht="15.75" hidden="false" customHeight="false" outlineLevel="0" collapsed="false">
      <c r="F848" s="3"/>
    </row>
    <row r="849" customFormat="false" ht="15.75" hidden="false" customHeight="false" outlineLevel="0" collapsed="false">
      <c r="F849" s="3"/>
    </row>
    <row r="850" customFormat="false" ht="15.75" hidden="false" customHeight="false" outlineLevel="0" collapsed="false">
      <c r="F850" s="3"/>
    </row>
    <row r="851" customFormat="false" ht="15.75" hidden="false" customHeight="false" outlineLevel="0" collapsed="false">
      <c r="F851" s="3"/>
    </row>
    <row r="852" customFormat="false" ht="15.75" hidden="false" customHeight="false" outlineLevel="0" collapsed="false">
      <c r="F852" s="3"/>
    </row>
    <row r="853" customFormat="false" ht="15.75" hidden="false" customHeight="false" outlineLevel="0" collapsed="false">
      <c r="F853" s="3"/>
    </row>
    <row r="854" customFormat="false" ht="15.75" hidden="false" customHeight="false" outlineLevel="0" collapsed="false">
      <c r="F854" s="3"/>
    </row>
    <row r="855" customFormat="false" ht="15.75" hidden="false" customHeight="false" outlineLevel="0" collapsed="false">
      <c r="F855" s="3"/>
    </row>
    <row r="856" customFormat="false" ht="15.75" hidden="false" customHeight="false" outlineLevel="0" collapsed="false">
      <c r="F856" s="3"/>
    </row>
    <row r="857" customFormat="false" ht="15.75" hidden="false" customHeight="false" outlineLevel="0" collapsed="false">
      <c r="F857" s="3"/>
    </row>
    <row r="858" customFormat="false" ht="15.75" hidden="false" customHeight="false" outlineLevel="0" collapsed="false">
      <c r="F858" s="3"/>
    </row>
    <row r="859" customFormat="false" ht="15.75" hidden="false" customHeight="false" outlineLevel="0" collapsed="false">
      <c r="F859" s="3"/>
    </row>
    <row r="860" customFormat="false" ht="15.75" hidden="false" customHeight="false" outlineLevel="0" collapsed="false">
      <c r="F860" s="3"/>
    </row>
    <row r="861" customFormat="false" ht="15.75" hidden="false" customHeight="false" outlineLevel="0" collapsed="false">
      <c r="F861" s="3"/>
    </row>
    <row r="862" customFormat="false" ht="15.75" hidden="false" customHeight="false" outlineLevel="0" collapsed="false">
      <c r="F862" s="3"/>
    </row>
    <row r="863" customFormat="false" ht="15.75" hidden="false" customHeight="false" outlineLevel="0" collapsed="false">
      <c r="F863" s="3"/>
    </row>
    <row r="864" customFormat="false" ht="15.75" hidden="false" customHeight="false" outlineLevel="0" collapsed="false">
      <c r="F864" s="3"/>
    </row>
    <row r="865" customFormat="false" ht="15.75" hidden="false" customHeight="false" outlineLevel="0" collapsed="false">
      <c r="F865" s="3"/>
    </row>
    <row r="866" customFormat="false" ht="15.75" hidden="false" customHeight="false" outlineLevel="0" collapsed="false">
      <c r="F866" s="3"/>
    </row>
    <row r="867" customFormat="false" ht="15.75" hidden="false" customHeight="false" outlineLevel="0" collapsed="false">
      <c r="F867" s="3"/>
    </row>
    <row r="868" customFormat="false" ht="15.75" hidden="false" customHeight="false" outlineLevel="0" collapsed="false">
      <c r="F868" s="3"/>
    </row>
    <row r="869" customFormat="false" ht="15.75" hidden="false" customHeight="false" outlineLevel="0" collapsed="false">
      <c r="F869" s="3"/>
    </row>
    <row r="870" customFormat="false" ht="15.75" hidden="false" customHeight="false" outlineLevel="0" collapsed="false">
      <c r="F870" s="3"/>
    </row>
    <row r="871" customFormat="false" ht="15.75" hidden="false" customHeight="false" outlineLevel="0" collapsed="false">
      <c r="F871" s="3"/>
    </row>
    <row r="872" customFormat="false" ht="15.75" hidden="false" customHeight="false" outlineLevel="0" collapsed="false">
      <c r="F872" s="3"/>
    </row>
    <row r="873" customFormat="false" ht="15.75" hidden="false" customHeight="false" outlineLevel="0" collapsed="false">
      <c r="F873" s="3"/>
    </row>
    <row r="874" customFormat="false" ht="15.75" hidden="false" customHeight="false" outlineLevel="0" collapsed="false">
      <c r="F874" s="3"/>
    </row>
    <row r="875" customFormat="false" ht="15.75" hidden="false" customHeight="false" outlineLevel="0" collapsed="false">
      <c r="F875" s="3"/>
    </row>
    <row r="876" customFormat="false" ht="15.75" hidden="false" customHeight="false" outlineLevel="0" collapsed="false">
      <c r="F876" s="3"/>
    </row>
    <row r="877" customFormat="false" ht="15.75" hidden="false" customHeight="false" outlineLevel="0" collapsed="false">
      <c r="F877" s="3"/>
    </row>
    <row r="878" customFormat="false" ht="15.75" hidden="false" customHeight="false" outlineLevel="0" collapsed="false">
      <c r="F878" s="3"/>
    </row>
    <row r="879" customFormat="false" ht="15.75" hidden="false" customHeight="false" outlineLevel="0" collapsed="false">
      <c r="F879" s="3"/>
    </row>
    <row r="880" customFormat="false" ht="15.75" hidden="false" customHeight="false" outlineLevel="0" collapsed="false">
      <c r="F880" s="3"/>
    </row>
    <row r="881" customFormat="false" ht="15.75" hidden="false" customHeight="false" outlineLevel="0" collapsed="false">
      <c r="F881" s="3"/>
    </row>
    <row r="882" customFormat="false" ht="15.75" hidden="false" customHeight="false" outlineLevel="0" collapsed="false">
      <c r="F882" s="3"/>
    </row>
    <row r="883" customFormat="false" ht="15.75" hidden="false" customHeight="false" outlineLevel="0" collapsed="false">
      <c r="F883" s="3"/>
    </row>
    <row r="884" customFormat="false" ht="15.75" hidden="false" customHeight="false" outlineLevel="0" collapsed="false">
      <c r="F884" s="3"/>
    </row>
    <row r="885" customFormat="false" ht="15.75" hidden="false" customHeight="false" outlineLevel="0" collapsed="false">
      <c r="F885" s="3"/>
    </row>
    <row r="886" customFormat="false" ht="15.75" hidden="false" customHeight="false" outlineLevel="0" collapsed="false">
      <c r="F886" s="3"/>
    </row>
    <row r="887" customFormat="false" ht="15.75" hidden="false" customHeight="false" outlineLevel="0" collapsed="false">
      <c r="F887" s="3"/>
    </row>
    <row r="888" customFormat="false" ht="15.75" hidden="false" customHeight="false" outlineLevel="0" collapsed="false">
      <c r="F888" s="3"/>
    </row>
    <row r="889" customFormat="false" ht="15.75" hidden="false" customHeight="false" outlineLevel="0" collapsed="false">
      <c r="F889" s="3"/>
    </row>
    <row r="890" customFormat="false" ht="15.75" hidden="false" customHeight="false" outlineLevel="0" collapsed="false">
      <c r="F890" s="3"/>
    </row>
    <row r="891" customFormat="false" ht="15.75" hidden="false" customHeight="false" outlineLevel="0" collapsed="false">
      <c r="F891" s="3"/>
    </row>
    <row r="892" customFormat="false" ht="15.75" hidden="false" customHeight="false" outlineLevel="0" collapsed="false">
      <c r="F892" s="3"/>
    </row>
    <row r="893" customFormat="false" ht="15.75" hidden="false" customHeight="false" outlineLevel="0" collapsed="false">
      <c r="F893" s="3"/>
    </row>
    <row r="894" customFormat="false" ht="15.75" hidden="false" customHeight="false" outlineLevel="0" collapsed="false">
      <c r="F894" s="3"/>
    </row>
    <row r="895" customFormat="false" ht="15.75" hidden="false" customHeight="false" outlineLevel="0" collapsed="false">
      <c r="F895" s="3"/>
    </row>
    <row r="896" customFormat="false" ht="15.75" hidden="false" customHeight="false" outlineLevel="0" collapsed="false">
      <c r="F896" s="3"/>
    </row>
    <row r="897" customFormat="false" ht="15.75" hidden="false" customHeight="false" outlineLevel="0" collapsed="false">
      <c r="F897" s="3"/>
    </row>
    <row r="898" customFormat="false" ht="15.75" hidden="false" customHeight="false" outlineLevel="0" collapsed="false">
      <c r="F898" s="3"/>
    </row>
    <row r="899" customFormat="false" ht="15.75" hidden="false" customHeight="false" outlineLevel="0" collapsed="false">
      <c r="F899" s="3"/>
    </row>
    <row r="900" customFormat="false" ht="15.75" hidden="false" customHeight="false" outlineLevel="0" collapsed="false">
      <c r="F900" s="3"/>
    </row>
    <row r="901" customFormat="false" ht="15.75" hidden="false" customHeight="false" outlineLevel="0" collapsed="false">
      <c r="F901" s="3"/>
    </row>
    <row r="902" customFormat="false" ht="15.75" hidden="false" customHeight="false" outlineLevel="0" collapsed="false">
      <c r="F902" s="3"/>
    </row>
    <row r="903" customFormat="false" ht="15.75" hidden="false" customHeight="false" outlineLevel="0" collapsed="false">
      <c r="F903" s="3"/>
    </row>
    <row r="904" customFormat="false" ht="15.75" hidden="false" customHeight="false" outlineLevel="0" collapsed="false">
      <c r="F904" s="3"/>
    </row>
    <row r="905" customFormat="false" ht="15.75" hidden="false" customHeight="false" outlineLevel="0" collapsed="false">
      <c r="F905" s="3"/>
    </row>
    <row r="906" customFormat="false" ht="15.75" hidden="false" customHeight="false" outlineLevel="0" collapsed="false">
      <c r="F906" s="3"/>
    </row>
    <row r="907" customFormat="false" ht="15.75" hidden="false" customHeight="false" outlineLevel="0" collapsed="false">
      <c r="F907" s="3"/>
    </row>
    <row r="908" customFormat="false" ht="15.75" hidden="false" customHeight="false" outlineLevel="0" collapsed="false">
      <c r="F908" s="3"/>
    </row>
    <row r="909" customFormat="false" ht="15.75" hidden="false" customHeight="false" outlineLevel="0" collapsed="false">
      <c r="F909" s="3"/>
    </row>
    <row r="910" customFormat="false" ht="15.75" hidden="false" customHeight="false" outlineLevel="0" collapsed="false">
      <c r="F910" s="3"/>
    </row>
    <row r="911" customFormat="false" ht="15.75" hidden="false" customHeight="false" outlineLevel="0" collapsed="false">
      <c r="F911" s="3"/>
    </row>
    <row r="912" customFormat="false" ht="15.75" hidden="false" customHeight="false" outlineLevel="0" collapsed="false">
      <c r="F912" s="3"/>
    </row>
    <row r="913" customFormat="false" ht="15.75" hidden="false" customHeight="false" outlineLevel="0" collapsed="false">
      <c r="F913" s="3"/>
    </row>
    <row r="914" customFormat="false" ht="15.75" hidden="false" customHeight="false" outlineLevel="0" collapsed="false">
      <c r="F914" s="3"/>
    </row>
    <row r="915" customFormat="false" ht="15.75" hidden="false" customHeight="false" outlineLevel="0" collapsed="false">
      <c r="F915" s="3"/>
    </row>
    <row r="916" customFormat="false" ht="15.75" hidden="false" customHeight="false" outlineLevel="0" collapsed="false">
      <c r="F916" s="3"/>
    </row>
    <row r="917" customFormat="false" ht="15.75" hidden="false" customHeight="false" outlineLevel="0" collapsed="false">
      <c r="F917" s="3"/>
    </row>
    <row r="918" customFormat="false" ht="15.75" hidden="false" customHeight="false" outlineLevel="0" collapsed="false">
      <c r="F918" s="3"/>
    </row>
    <row r="919" customFormat="false" ht="15.75" hidden="false" customHeight="false" outlineLevel="0" collapsed="false">
      <c r="F919" s="3"/>
    </row>
    <row r="920" customFormat="false" ht="15.75" hidden="false" customHeight="false" outlineLevel="0" collapsed="false">
      <c r="F920" s="3"/>
    </row>
    <row r="921" customFormat="false" ht="15.75" hidden="false" customHeight="false" outlineLevel="0" collapsed="false">
      <c r="F921" s="3"/>
    </row>
    <row r="922" customFormat="false" ht="15.75" hidden="false" customHeight="false" outlineLevel="0" collapsed="false">
      <c r="F922" s="3"/>
    </row>
    <row r="923" customFormat="false" ht="15.75" hidden="false" customHeight="false" outlineLevel="0" collapsed="false">
      <c r="F923" s="3"/>
    </row>
    <row r="924" customFormat="false" ht="15.75" hidden="false" customHeight="false" outlineLevel="0" collapsed="false">
      <c r="F924" s="3"/>
    </row>
    <row r="925" customFormat="false" ht="15.75" hidden="false" customHeight="false" outlineLevel="0" collapsed="false">
      <c r="F925" s="3"/>
    </row>
    <row r="926" customFormat="false" ht="15.75" hidden="false" customHeight="false" outlineLevel="0" collapsed="false">
      <c r="F926" s="3"/>
    </row>
    <row r="927" customFormat="false" ht="15.75" hidden="false" customHeight="false" outlineLevel="0" collapsed="false">
      <c r="F927" s="3"/>
    </row>
    <row r="928" customFormat="false" ht="15.75" hidden="false" customHeight="false" outlineLevel="0" collapsed="false">
      <c r="F928" s="3"/>
    </row>
    <row r="929" customFormat="false" ht="15.75" hidden="false" customHeight="false" outlineLevel="0" collapsed="false">
      <c r="F929" s="3"/>
    </row>
    <row r="930" customFormat="false" ht="15.75" hidden="false" customHeight="false" outlineLevel="0" collapsed="false">
      <c r="F930" s="3"/>
    </row>
    <row r="931" customFormat="false" ht="15.75" hidden="false" customHeight="false" outlineLevel="0" collapsed="false">
      <c r="F931" s="3"/>
    </row>
    <row r="932" customFormat="false" ht="15.75" hidden="false" customHeight="false" outlineLevel="0" collapsed="false">
      <c r="F932" s="3"/>
    </row>
    <row r="933" customFormat="false" ht="15.75" hidden="false" customHeight="false" outlineLevel="0" collapsed="false">
      <c r="F933" s="3"/>
    </row>
    <row r="934" customFormat="false" ht="15.75" hidden="false" customHeight="false" outlineLevel="0" collapsed="false">
      <c r="F934" s="3"/>
    </row>
    <row r="935" customFormat="false" ht="15.75" hidden="false" customHeight="false" outlineLevel="0" collapsed="false">
      <c r="F935" s="3"/>
    </row>
    <row r="936" customFormat="false" ht="15.75" hidden="false" customHeight="false" outlineLevel="0" collapsed="false">
      <c r="F936" s="3"/>
    </row>
    <row r="937" customFormat="false" ht="15.75" hidden="false" customHeight="false" outlineLevel="0" collapsed="false">
      <c r="F937" s="3"/>
    </row>
    <row r="938" customFormat="false" ht="15.75" hidden="false" customHeight="false" outlineLevel="0" collapsed="false">
      <c r="F938" s="3"/>
    </row>
    <row r="939" customFormat="false" ht="15.75" hidden="false" customHeight="false" outlineLevel="0" collapsed="false">
      <c r="F939" s="3"/>
    </row>
    <row r="940" customFormat="false" ht="15.75" hidden="false" customHeight="false" outlineLevel="0" collapsed="false">
      <c r="F940" s="3"/>
    </row>
    <row r="941" customFormat="false" ht="15.75" hidden="false" customHeight="false" outlineLevel="0" collapsed="false">
      <c r="F941" s="3"/>
    </row>
    <row r="942" customFormat="false" ht="15.75" hidden="false" customHeight="false" outlineLevel="0" collapsed="false">
      <c r="F942" s="3"/>
    </row>
    <row r="943" customFormat="false" ht="15.75" hidden="false" customHeight="false" outlineLevel="0" collapsed="false">
      <c r="F943" s="3"/>
    </row>
    <row r="944" customFormat="false" ht="15.75" hidden="false" customHeight="false" outlineLevel="0" collapsed="false">
      <c r="F944" s="3"/>
    </row>
    <row r="945" customFormat="false" ht="15.75" hidden="false" customHeight="false" outlineLevel="0" collapsed="false">
      <c r="F945" s="3"/>
    </row>
    <row r="946" customFormat="false" ht="15.75" hidden="false" customHeight="false" outlineLevel="0" collapsed="false">
      <c r="F946" s="3"/>
    </row>
    <row r="947" customFormat="false" ht="15.75" hidden="false" customHeight="false" outlineLevel="0" collapsed="false">
      <c r="F947" s="3"/>
    </row>
    <row r="948" customFormat="false" ht="15.75" hidden="false" customHeight="false" outlineLevel="0" collapsed="false">
      <c r="F948" s="3"/>
    </row>
    <row r="949" customFormat="false" ht="15.75" hidden="false" customHeight="false" outlineLevel="0" collapsed="false">
      <c r="F949" s="3"/>
    </row>
    <row r="950" customFormat="false" ht="15.75" hidden="false" customHeight="false" outlineLevel="0" collapsed="false">
      <c r="F950" s="3"/>
    </row>
    <row r="951" customFormat="false" ht="15.75" hidden="false" customHeight="false" outlineLevel="0" collapsed="false">
      <c r="F951" s="3"/>
    </row>
    <row r="952" customFormat="false" ht="15.75" hidden="false" customHeight="false" outlineLevel="0" collapsed="false">
      <c r="F952" s="3"/>
    </row>
    <row r="953" customFormat="false" ht="15.75" hidden="false" customHeight="false" outlineLevel="0" collapsed="false">
      <c r="F953" s="3"/>
    </row>
    <row r="954" customFormat="false" ht="15.75" hidden="false" customHeight="false" outlineLevel="0" collapsed="false">
      <c r="F954" s="3"/>
    </row>
    <row r="955" customFormat="false" ht="15.75" hidden="false" customHeight="false" outlineLevel="0" collapsed="false">
      <c r="F955" s="3"/>
    </row>
    <row r="956" customFormat="false" ht="15.75" hidden="false" customHeight="false" outlineLevel="0" collapsed="false">
      <c r="F956" s="3"/>
    </row>
    <row r="957" customFormat="false" ht="15.75" hidden="false" customHeight="false" outlineLevel="0" collapsed="false">
      <c r="F957" s="3"/>
    </row>
    <row r="958" customFormat="false" ht="15.75" hidden="false" customHeight="false" outlineLevel="0" collapsed="false">
      <c r="F958" s="3"/>
    </row>
    <row r="959" customFormat="false" ht="15.75" hidden="false" customHeight="false" outlineLevel="0" collapsed="false">
      <c r="F959" s="3"/>
    </row>
    <row r="960" customFormat="false" ht="15.75" hidden="false" customHeight="false" outlineLevel="0" collapsed="false">
      <c r="F960" s="3"/>
    </row>
    <row r="961" customFormat="false" ht="15.75" hidden="false" customHeight="false" outlineLevel="0" collapsed="false">
      <c r="F961" s="3"/>
    </row>
    <row r="962" customFormat="false" ht="15.75" hidden="false" customHeight="false" outlineLevel="0" collapsed="false">
      <c r="F962" s="3"/>
    </row>
    <row r="963" customFormat="false" ht="15.75" hidden="false" customHeight="false" outlineLevel="0" collapsed="false">
      <c r="F963" s="3"/>
    </row>
    <row r="964" customFormat="false" ht="15.75" hidden="false" customHeight="false" outlineLevel="0" collapsed="false">
      <c r="F964" s="3"/>
    </row>
    <row r="965" customFormat="false" ht="15.75" hidden="false" customHeight="false" outlineLevel="0" collapsed="false">
      <c r="F965" s="3"/>
    </row>
    <row r="966" customFormat="false" ht="15.75" hidden="false" customHeight="false" outlineLevel="0" collapsed="false">
      <c r="F966" s="3"/>
    </row>
    <row r="967" customFormat="false" ht="15.75" hidden="false" customHeight="false" outlineLevel="0" collapsed="false">
      <c r="F967" s="3"/>
    </row>
    <row r="968" customFormat="false" ht="15.75" hidden="false" customHeight="false" outlineLevel="0" collapsed="false">
      <c r="F968" s="3"/>
    </row>
    <row r="969" customFormat="false" ht="15.75" hidden="false" customHeight="false" outlineLevel="0" collapsed="false">
      <c r="F969" s="3"/>
    </row>
    <row r="970" customFormat="false" ht="15.75" hidden="false" customHeight="false" outlineLevel="0" collapsed="false">
      <c r="F970" s="3"/>
    </row>
    <row r="971" customFormat="false" ht="15.75" hidden="false" customHeight="false" outlineLevel="0" collapsed="false">
      <c r="F971" s="3"/>
    </row>
    <row r="972" customFormat="false" ht="15.75" hidden="false" customHeight="false" outlineLevel="0" collapsed="false">
      <c r="F972" s="3"/>
    </row>
    <row r="973" customFormat="false" ht="15.75" hidden="false" customHeight="false" outlineLevel="0" collapsed="false">
      <c r="F973" s="3"/>
    </row>
    <row r="974" customFormat="false" ht="15.75" hidden="false" customHeight="false" outlineLevel="0" collapsed="false">
      <c r="F974" s="3"/>
    </row>
    <row r="975" customFormat="false" ht="15.75" hidden="false" customHeight="false" outlineLevel="0" collapsed="false">
      <c r="F975" s="3"/>
    </row>
    <row r="976" customFormat="false" ht="15.75" hidden="false" customHeight="false" outlineLevel="0" collapsed="false">
      <c r="F976" s="3"/>
    </row>
    <row r="977" customFormat="false" ht="15.75" hidden="false" customHeight="false" outlineLevel="0" collapsed="false">
      <c r="F977" s="3"/>
    </row>
    <row r="978" customFormat="false" ht="15.75" hidden="false" customHeight="false" outlineLevel="0" collapsed="false">
      <c r="F978" s="3"/>
    </row>
    <row r="979" customFormat="false" ht="15.75" hidden="false" customHeight="false" outlineLevel="0" collapsed="false">
      <c r="F979" s="3"/>
    </row>
    <row r="980" customFormat="false" ht="15.75" hidden="false" customHeight="false" outlineLevel="0" collapsed="false">
      <c r="F980" s="3"/>
    </row>
    <row r="981" customFormat="false" ht="15.75" hidden="false" customHeight="false" outlineLevel="0" collapsed="false">
      <c r="F981" s="3"/>
    </row>
    <row r="982" customFormat="false" ht="15.75" hidden="false" customHeight="false" outlineLevel="0" collapsed="false">
      <c r="F982" s="3"/>
    </row>
    <row r="983" customFormat="false" ht="15.75" hidden="false" customHeight="false" outlineLevel="0" collapsed="false">
      <c r="F983" s="3"/>
    </row>
    <row r="984" customFormat="false" ht="15.75" hidden="false" customHeight="false" outlineLevel="0" collapsed="false">
      <c r="F984" s="3"/>
    </row>
    <row r="985" customFormat="false" ht="15.75" hidden="false" customHeight="false" outlineLevel="0" collapsed="false">
      <c r="F985" s="3"/>
    </row>
    <row r="986" customFormat="false" ht="15.75" hidden="false" customHeight="false" outlineLevel="0" collapsed="false">
      <c r="F986" s="3"/>
    </row>
    <row r="987" customFormat="false" ht="15.75" hidden="false" customHeight="false" outlineLevel="0" collapsed="false">
      <c r="F987" s="3"/>
    </row>
    <row r="988" customFormat="false" ht="15.75" hidden="false" customHeight="false" outlineLevel="0" collapsed="false">
      <c r="F988" s="3"/>
    </row>
    <row r="989" customFormat="false" ht="15.75" hidden="false" customHeight="false" outlineLevel="0" collapsed="false">
      <c r="F989" s="3"/>
    </row>
    <row r="990" customFormat="false" ht="15.75" hidden="false" customHeight="false" outlineLevel="0" collapsed="false">
      <c r="F990" s="3"/>
    </row>
    <row r="991" customFormat="false" ht="15.75" hidden="false" customHeight="false" outlineLevel="0" collapsed="false">
      <c r="F991" s="3"/>
    </row>
    <row r="992" customFormat="false" ht="15.75" hidden="false" customHeight="false" outlineLevel="0" collapsed="false">
      <c r="F992" s="3"/>
    </row>
    <row r="993" customFormat="false" ht="15.75" hidden="false" customHeight="false" outlineLevel="0" collapsed="false">
      <c r="F993" s="3"/>
    </row>
    <row r="994" customFormat="false" ht="15.75" hidden="false" customHeight="false" outlineLevel="0" collapsed="false">
      <c r="F994" s="3"/>
    </row>
    <row r="995" customFormat="false" ht="15.75" hidden="false" customHeight="false" outlineLevel="0" collapsed="false">
      <c r="F995" s="3"/>
    </row>
    <row r="996" customFormat="false" ht="15.75" hidden="false" customHeight="false" outlineLevel="0" collapsed="false">
      <c r="F996" s="3"/>
    </row>
    <row r="997" customFormat="false" ht="15.75" hidden="false" customHeight="false" outlineLevel="0" collapsed="false">
      <c r="F997" s="3"/>
    </row>
    <row r="998" customFormat="false" ht="15.75" hidden="false" customHeight="false" outlineLevel="0" collapsed="false">
      <c r="F998" s="3"/>
    </row>
    <row r="999" customFormat="false" ht="15.75" hidden="false" customHeight="false" outlineLevel="0" collapsed="false">
      <c r="F999" s="3"/>
    </row>
    <row r="1000" customFormat="false" ht="15.75" hidden="false" customHeight="false" outlineLevel="0" collapsed="false">
      <c r="F1000" s="3"/>
    </row>
    <row r="1001" customFormat="false" ht="15.75" hidden="false" customHeight="false" outlineLevel="0" collapsed="false">
      <c r="F1001" s="3"/>
    </row>
    <row r="1002" customFormat="false" ht="15.75" hidden="false" customHeight="false" outlineLevel="0" collapsed="false">
      <c r="F1002" s="3"/>
    </row>
    <row r="1003" customFormat="false" ht="15.75" hidden="false" customHeight="false" outlineLevel="0" collapsed="false">
      <c r="F1003" s="3"/>
    </row>
    <row r="1004" customFormat="false" ht="15.75" hidden="false" customHeight="false" outlineLevel="0" collapsed="false">
      <c r="F1004" s="3"/>
    </row>
    <row r="1005" customFormat="false" ht="15.75" hidden="false" customHeight="false" outlineLevel="0" collapsed="false">
      <c r="F1005" s="3"/>
    </row>
    <row r="1006" customFormat="false" ht="15.75" hidden="false" customHeight="false" outlineLevel="0" collapsed="false">
      <c r="F1006" s="3"/>
    </row>
    <row r="1007" customFormat="false" ht="15.75" hidden="false" customHeight="false" outlineLevel="0" collapsed="false">
      <c r="F1007" s="3"/>
    </row>
    <row r="1008" customFormat="false" ht="15.75" hidden="false" customHeight="false" outlineLevel="0" collapsed="false">
      <c r="F1008" s="3"/>
    </row>
    <row r="1009" customFormat="false" ht="15.75" hidden="false" customHeight="false" outlineLevel="0" collapsed="false">
      <c r="F1009" s="3"/>
    </row>
    <row r="1010" customFormat="false" ht="15.75" hidden="false" customHeight="false" outlineLevel="0" collapsed="false">
      <c r="F1010" s="3"/>
    </row>
    <row r="1011" customFormat="false" ht="15.75" hidden="false" customHeight="false" outlineLevel="0" collapsed="false">
      <c r="F1011" s="3"/>
    </row>
    <row r="1012" customFormat="false" ht="15.75" hidden="false" customHeight="false" outlineLevel="0" collapsed="false">
      <c r="F1012" s="3"/>
    </row>
    <row r="1013" customFormat="false" ht="15.75" hidden="false" customHeight="false" outlineLevel="0" collapsed="false">
      <c r="F1013" s="3"/>
    </row>
    <row r="1014" customFormat="false" ht="15.75" hidden="false" customHeight="false" outlineLevel="0" collapsed="false">
      <c r="F1014" s="3"/>
    </row>
    <row r="1015" customFormat="false" ht="15.75" hidden="false" customHeight="false" outlineLevel="0" collapsed="false">
      <c r="F1015" s="3"/>
    </row>
    <row r="1016" customFormat="false" ht="15.75" hidden="false" customHeight="false" outlineLevel="0" collapsed="false">
      <c r="F1016" s="3"/>
    </row>
    <row r="1017" customFormat="false" ht="15.75" hidden="false" customHeight="false" outlineLevel="0" collapsed="false">
      <c r="F1017" s="3"/>
    </row>
    <row r="1018" customFormat="false" ht="15.75" hidden="false" customHeight="false" outlineLevel="0" collapsed="false">
      <c r="F1018" s="3"/>
    </row>
    <row r="1019" customFormat="false" ht="15.75" hidden="false" customHeight="false" outlineLevel="0" collapsed="false">
      <c r="F1019" s="3"/>
    </row>
    <row r="1020" customFormat="false" ht="15.75" hidden="false" customHeight="false" outlineLevel="0" collapsed="false">
      <c r="F1020" s="3"/>
    </row>
    <row r="1021" customFormat="false" ht="15.75" hidden="false" customHeight="false" outlineLevel="0" collapsed="false">
      <c r="F1021" s="3"/>
    </row>
    <row r="1022" customFormat="false" ht="15.75" hidden="false" customHeight="false" outlineLevel="0" collapsed="false">
      <c r="F1022" s="3"/>
    </row>
    <row r="1023" customFormat="false" ht="15.75" hidden="false" customHeight="false" outlineLevel="0" collapsed="false">
      <c r="F1023" s="3"/>
    </row>
    <row r="1024" customFormat="false" ht="15.75" hidden="false" customHeight="false" outlineLevel="0" collapsed="false">
      <c r="F1024" s="3"/>
    </row>
    <row r="1025" customFormat="false" ht="15.75" hidden="false" customHeight="false" outlineLevel="0" collapsed="false">
      <c r="F1025" s="3"/>
    </row>
    <row r="1026" customFormat="false" ht="15.75" hidden="false" customHeight="false" outlineLevel="0" collapsed="false">
      <c r="F1026" s="3"/>
    </row>
    <row r="1027" customFormat="false" ht="15.75" hidden="false" customHeight="false" outlineLevel="0" collapsed="false">
      <c r="F1027" s="3"/>
    </row>
    <row r="1028" customFormat="false" ht="15.75" hidden="false" customHeight="false" outlineLevel="0" collapsed="false">
      <c r="F1028" s="3"/>
    </row>
    <row r="1029" customFormat="false" ht="15.75" hidden="false" customHeight="false" outlineLevel="0" collapsed="false">
      <c r="F1029" s="3"/>
    </row>
    <row r="1030" customFormat="false" ht="15.75" hidden="false" customHeight="false" outlineLevel="0" collapsed="false">
      <c r="F1030" s="3"/>
    </row>
    <row r="1031" customFormat="false" ht="15.75" hidden="false" customHeight="false" outlineLevel="0" collapsed="false">
      <c r="F1031" s="3"/>
    </row>
    <row r="1032" customFormat="false" ht="15.75" hidden="false" customHeight="false" outlineLevel="0" collapsed="false">
      <c r="F1032" s="3"/>
    </row>
    <row r="1033" customFormat="false" ht="15.75" hidden="false" customHeight="false" outlineLevel="0" collapsed="false">
      <c r="F1033" s="3"/>
    </row>
    <row r="1034" customFormat="false" ht="15.75" hidden="false" customHeight="false" outlineLevel="0" collapsed="false">
      <c r="F1034" s="3"/>
    </row>
    <row r="1035" customFormat="false" ht="15.75" hidden="false" customHeight="false" outlineLevel="0" collapsed="false">
      <c r="F1035" s="3"/>
    </row>
    <row r="1036" customFormat="false" ht="15.75" hidden="false" customHeight="false" outlineLevel="0" collapsed="false">
      <c r="F1036" s="3"/>
    </row>
    <row r="1037" customFormat="false" ht="15.75" hidden="false" customHeight="false" outlineLevel="0" collapsed="false">
      <c r="F1037" s="3"/>
    </row>
    <row r="1038" customFormat="false" ht="15.75" hidden="false" customHeight="false" outlineLevel="0" collapsed="false">
      <c r="F1038" s="3"/>
    </row>
    <row r="1039" customFormat="false" ht="15.75" hidden="false" customHeight="false" outlineLevel="0" collapsed="false">
      <c r="F1039" s="3"/>
    </row>
    <row r="1040" customFormat="false" ht="15.75" hidden="false" customHeight="false" outlineLevel="0" collapsed="false">
      <c r="F1040" s="3"/>
    </row>
    <row r="1041" customFormat="false" ht="15.75" hidden="false" customHeight="false" outlineLevel="0" collapsed="false">
      <c r="F1041" s="3"/>
    </row>
    <row r="1042" customFormat="false" ht="15.75" hidden="false" customHeight="false" outlineLevel="0" collapsed="false">
      <c r="F1042" s="3"/>
    </row>
    <row r="1043" customFormat="false" ht="15.75" hidden="false" customHeight="false" outlineLevel="0" collapsed="false">
      <c r="F1043" s="3"/>
    </row>
    <row r="1044" customFormat="false" ht="15.75" hidden="false" customHeight="false" outlineLevel="0" collapsed="false">
      <c r="F1044" s="3"/>
    </row>
    <row r="1045" customFormat="false" ht="15.75" hidden="false" customHeight="false" outlineLevel="0" collapsed="false">
      <c r="F1045" s="3"/>
    </row>
    <row r="1046" customFormat="false" ht="15.75" hidden="false" customHeight="false" outlineLevel="0" collapsed="false">
      <c r="F1046" s="3"/>
    </row>
    <row r="1047" customFormat="false" ht="15.75" hidden="false" customHeight="false" outlineLevel="0" collapsed="false">
      <c r="F1047" s="3"/>
    </row>
    <row r="1048" customFormat="false" ht="15.75" hidden="false" customHeight="false" outlineLevel="0" collapsed="false">
      <c r="F1048" s="3"/>
    </row>
    <row r="1049" customFormat="false" ht="15.75" hidden="false" customHeight="false" outlineLevel="0" collapsed="false">
      <c r="F1049" s="3"/>
    </row>
    <row r="1050" customFormat="false" ht="15.75" hidden="false" customHeight="false" outlineLevel="0" collapsed="false">
      <c r="F1050" s="3"/>
    </row>
    <row r="1051" customFormat="false" ht="15.75" hidden="false" customHeight="false" outlineLevel="0" collapsed="false">
      <c r="F1051" s="3"/>
    </row>
    <row r="1052" customFormat="false" ht="15.75" hidden="false" customHeight="false" outlineLevel="0" collapsed="false">
      <c r="F1052" s="3"/>
    </row>
    <row r="1053" customFormat="false" ht="15.75" hidden="false" customHeight="false" outlineLevel="0" collapsed="false">
      <c r="F1053" s="3"/>
    </row>
    <row r="1054" customFormat="false" ht="15.75" hidden="false" customHeight="false" outlineLevel="0" collapsed="false">
      <c r="F1054" s="3"/>
    </row>
    <row r="1055" customFormat="false" ht="15.75" hidden="false" customHeight="false" outlineLevel="0" collapsed="false">
      <c r="F1055" s="3"/>
    </row>
    <row r="1056" customFormat="false" ht="15.75" hidden="false" customHeight="false" outlineLevel="0" collapsed="false">
      <c r="F1056" s="3"/>
    </row>
    <row r="1057" customFormat="false" ht="15.75" hidden="false" customHeight="false" outlineLevel="0" collapsed="false">
      <c r="F1057" s="3"/>
    </row>
    <row r="1058" customFormat="false" ht="15.75" hidden="false" customHeight="false" outlineLevel="0" collapsed="false">
      <c r="F1058" s="3"/>
    </row>
    <row r="1059" customFormat="false" ht="15.75" hidden="false" customHeight="false" outlineLevel="0" collapsed="false">
      <c r="F1059" s="3"/>
    </row>
    <row r="1060" customFormat="false" ht="15.75" hidden="false" customHeight="false" outlineLevel="0" collapsed="false">
      <c r="F1060" s="3"/>
    </row>
    <row r="1061" customFormat="false" ht="15.75" hidden="false" customHeight="false" outlineLevel="0" collapsed="false">
      <c r="F1061" s="3"/>
    </row>
    <row r="1062" customFormat="false" ht="15.75" hidden="false" customHeight="false" outlineLevel="0" collapsed="false">
      <c r="F1062" s="3"/>
    </row>
    <row r="1063" customFormat="false" ht="15.75" hidden="false" customHeight="false" outlineLevel="0" collapsed="false">
      <c r="F1063" s="3"/>
    </row>
    <row r="1064" customFormat="false" ht="15.75" hidden="false" customHeight="false" outlineLevel="0" collapsed="false">
      <c r="F1064" s="3"/>
    </row>
    <row r="1065" customFormat="false" ht="15.75" hidden="false" customHeight="false" outlineLevel="0" collapsed="false">
      <c r="F1065" s="3"/>
    </row>
    <row r="1066" customFormat="false" ht="15.75" hidden="false" customHeight="false" outlineLevel="0" collapsed="false">
      <c r="F1066" s="3"/>
    </row>
    <row r="1067" customFormat="false" ht="15.75" hidden="false" customHeight="false" outlineLevel="0" collapsed="false">
      <c r="F1067" s="3"/>
    </row>
    <row r="1068" customFormat="false" ht="15.75" hidden="false" customHeight="false" outlineLevel="0" collapsed="false">
      <c r="F1068" s="3"/>
    </row>
    <row r="1069" customFormat="false" ht="15.75" hidden="false" customHeight="false" outlineLevel="0" collapsed="false">
      <c r="F1069" s="3"/>
    </row>
    <row r="1070" customFormat="false" ht="15.75" hidden="false" customHeight="false" outlineLevel="0" collapsed="false">
      <c r="F1070" s="3"/>
    </row>
    <row r="1071" customFormat="false" ht="15.75" hidden="false" customHeight="false" outlineLevel="0" collapsed="false">
      <c r="F1071" s="3"/>
    </row>
    <row r="1072" customFormat="false" ht="15.75" hidden="false" customHeight="false" outlineLevel="0" collapsed="false">
      <c r="F1072" s="3"/>
    </row>
    <row r="1073" customFormat="false" ht="15.75" hidden="false" customHeight="false" outlineLevel="0" collapsed="false">
      <c r="F1073" s="3"/>
    </row>
    <row r="1074" customFormat="false" ht="15.75" hidden="false" customHeight="false" outlineLevel="0" collapsed="false">
      <c r="F1074" s="3"/>
    </row>
    <row r="1075" customFormat="false" ht="15.75" hidden="false" customHeight="false" outlineLevel="0" collapsed="false">
      <c r="F1075" s="3"/>
    </row>
    <row r="1076" customFormat="false" ht="15.75" hidden="false" customHeight="false" outlineLevel="0" collapsed="false">
      <c r="F1076" s="3"/>
    </row>
    <row r="1077" customFormat="false" ht="15.75" hidden="false" customHeight="false" outlineLevel="0" collapsed="false">
      <c r="F1077" s="3"/>
    </row>
    <row r="1078" customFormat="false" ht="15.75" hidden="false" customHeight="false" outlineLevel="0" collapsed="false">
      <c r="F1078" s="3"/>
    </row>
    <row r="1079" customFormat="false" ht="15.75" hidden="false" customHeight="false" outlineLevel="0" collapsed="false">
      <c r="F1079" s="3"/>
    </row>
    <row r="1080" customFormat="false" ht="15.75" hidden="false" customHeight="false" outlineLevel="0" collapsed="false">
      <c r="F1080" s="3"/>
    </row>
    <row r="1081" customFormat="false" ht="15.75" hidden="false" customHeight="false" outlineLevel="0" collapsed="false">
      <c r="F1081" s="3"/>
    </row>
    <row r="1082" customFormat="false" ht="15.75" hidden="false" customHeight="false" outlineLevel="0" collapsed="false">
      <c r="F1082" s="3"/>
    </row>
    <row r="1083" customFormat="false" ht="15.75" hidden="false" customHeight="false" outlineLevel="0" collapsed="false">
      <c r="F1083" s="3"/>
    </row>
    <row r="1084" customFormat="false" ht="15.75" hidden="false" customHeight="false" outlineLevel="0" collapsed="false">
      <c r="F1084" s="3"/>
    </row>
    <row r="1085" customFormat="false" ht="15.75" hidden="false" customHeight="false" outlineLevel="0" collapsed="false">
      <c r="F1085" s="3"/>
    </row>
    <row r="1086" customFormat="false" ht="15.75" hidden="false" customHeight="false" outlineLevel="0" collapsed="false">
      <c r="F1086" s="3"/>
    </row>
    <row r="1087" customFormat="false" ht="15.75" hidden="false" customHeight="false" outlineLevel="0" collapsed="false">
      <c r="F1087" s="3"/>
    </row>
    <row r="1088" customFormat="false" ht="15.75" hidden="false" customHeight="false" outlineLevel="0" collapsed="false">
      <c r="F1088" s="3"/>
    </row>
    <row r="1089" customFormat="false" ht="15.75" hidden="false" customHeight="false" outlineLevel="0" collapsed="false">
      <c r="F1089" s="3"/>
    </row>
    <row r="1090" customFormat="false" ht="15.75" hidden="false" customHeight="false" outlineLevel="0" collapsed="false">
      <c r="F1090" s="3"/>
    </row>
    <row r="1091" customFormat="false" ht="15.75" hidden="false" customHeight="false" outlineLevel="0" collapsed="false">
      <c r="F1091" s="3"/>
    </row>
    <row r="1092" customFormat="false" ht="15.75" hidden="false" customHeight="false" outlineLevel="0" collapsed="false">
      <c r="F1092" s="3"/>
    </row>
    <row r="1093" customFormat="false" ht="15.75" hidden="false" customHeight="false" outlineLevel="0" collapsed="false">
      <c r="F1093" s="3"/>
    </row>
    <row r="1094" customFormat="false" ht="15.75" hidden="false" customHeight="false" outlineLevel="0" collapsed="false">
      <c r="F1094" s="3"/>
    </row>
    <row r="1095" customFormat="false" ht="15.75" hidden="false" customHeight="false" outlineLevel="0" collapsed="false">
      <c r="F1095" s="3"/>
    </row>
    <row r="1096" customFormat="false" ht="15.75" hidden="false" customHeight="false" outlineLevel="0" collapsed="false">
      <c r="F1096" s="3"/>
    </row>
    <row r="1097" customFormat="false" ht="15.75" hidden="false" customHeight="false" outlineLevel="0" collapsed="false">
      <c r="F1097" s="3"/>
    </row>
    <row r="1098" customFormat="false" ht="15.75" hidden="false" customHeight="false" outlineLevel="0" collapsed="false">
      <c r="F1098" s="3"/>
    </row>
    <row r="1099" customFormat="false" ht="15.75" hidden="false" customHeight="false" outlineLevel="0" collapsed="false">
      <c r="F1099" s="3"/>
    </row>
    <row r="1100" customFormat="false" ht="15.75" hidden="false" customHeight="false" outlineLevel="0" collapsed="false">
      <c r="F1100" s="3"/>
    </row>
    <row r="1101" customFormat="false" ht="15.75" hidden="false" customHeight="false" outlineLevel="0" collapsed="false">
      <c r="F1101" s="3"/>
    </row>
    <row r="1102" customFormat="false" ht="15.75" hidden="false" customHeight="false" outlineLevel="0" collapsed="false">
      <c r="F1102" s="3"/>
    </row>
    <row r="1103" customFormat="false" ht="15.75" hidden="false" customHeight="false" outlineLevel="0" collapsed="false">
      <c r="F1103" s="3"/>
    </row>
    <row r="1104" customFormat="false" ht="15.75" hidden="false" customHeight="false" outlineLevel="0" collapsed="false">
      <c r="F1104" s="3"/>
    </row>
    <row r="1105" customFormat="false" ht="15.75" hidden="false" customHeight="false" outlineLevel="0" collapsed="false">
      <c r="F1105" s="3"/>
    </row>
    <row r="1106" customFormat="false" ht="15.75" hidden="false" customHeight="false" outlineLevel="0" collapsed="false">
      <c r="F1106" s="3"/>
    </row>
    <row r="1107" customFormat="false" ht="15.75" hidden="false" customHeight="false" outlineLevel="0" collapsed="false">
      <c r="F1107" s="3"/>
    </row>
    <row r="1108" customFormat="false" ht="15.75" hidden="false" customHeight="false" outlineLevel="0" collapsed="false">
      <c r="F1108" s="3"/>
    </row>
    <row r="1109" customFormat="false" ht="15.75" hidden="false" customHeight="false" outlineLevel="0" collapsed="false">
      <c r="F1109" s="3"/>
    </row>
    <row r="1110" customFormat="false" ht="15.75" hidden="false" customHeight="false" outlineLevel="0" collapsed="false">
      <c r="F1110" s="3"/>
    </row>
    <row r="1111" customFormat="false" ht="15.75" hidden="false" customHeight="false" outlineLevel="0" collapsed="false">
      <c r="F1111" s="3"/>
    </row>
    <row r="1112" customFormat="false" ht="15.75" hidden="false" customHeight="false" outlineLevel="0" collapsed="false">
      <c r="F1112" s="3"/>
    </row>
    <row r="1113" customFormat="false" ht="15.75" hidden="false" customHeight="false" outlineLevel="0" collapsed="false">
      <c r="F1113" s="3"/>
    </row>
    <row r="1114" customFormat="false" ht="15.75" hidden="false" customHeight="false" outlineLevel="0" collapsed="false">
      <c r="F1114" s="3"/>
    </row>
    <row r="1115" customFormat="false" ht="15.75" hidden="false" customHeight="false" outlineLevel="0" collapsed="false">
      <c r="F1115" s="3"/>
    </row>
    <row r="1116" customFormat="false" ht="15.75" hidden="false" customHeight="false" outlineLevel="0" collapsed="false">
      <c r="F1116" s="3"/>
    </row>
    <row r="1117" customFormat="false" ht="15.75" hidden="false" customHeight="false" outlineLevel="0" collapsed="false">
      <c r="F1117" s="3"/>
    </row>
    <row r="1118" customFormat="false" ht="15.75" hidden="false" customHeight="false" outlineLevel="0" collapsed="false">
      <c r="F1118" s="3"/>
    </row>
    <row r="1119" customFormat="false" ht="15.75" hidden="false" customHeight="false" outlineLevel="0" collapsed="false">
      <c r="F1119" s="3"/>
    </row>
    <row r="1120" customFormat="false" ht="15.75" hidden="false" customHeight="false" outlineLevel="0" collapsed="false">
      <c r="F1120" s="3"/>
    </row>
    <row r="1121" customFormat="false" ht="15.75" hidden="false" customHeight="false" outlineLevel="0" collapsed="false">
      <c r="F1121" s="3"/>
    </row>
    <row r="1122" customFormat="false" ht="15.75" hidden="false" customHeight="false" outlineLevel="0" collapsed="false">
      <c r="F1122" s="3"/>
    </row>
    <row r="1123" customFormat="false" ht="15.75" hidden="false" customHeight="false" outlineLevel="0" collapsed="false">
      <c r="F1123" s="3"/>
    </row>
    <row r="1124" customFormat="false" ht="15.75" hidden="false" customHeight="false" outlineLevel="0" collapsed="false">
      <c r="F1124" s="3"/>
    </row>
    <row r="1125" customFormat="false" ht="15.75" hidden="false" customHeight="false" outlineLevel="0" collapsed="false">
      <c r="F1125" s="3"/>
    </row>
    <row r="1126" customFormat="false" ht="15.75" hidden="false" customHeight="false" outlineLevel="0" collapsed="false">
      <c r="F1126" s="3"/>
    </row>
    <row r="1127" customFormat="false" ht="15.75" hidden="false" customHeight="false" outlineLevel="0" collapsed="false">
      <c r="F1127" s="3"/>
    </row>
    <row r="1128" customFormat="false" ht="15.75" hidden="false" customHeight="false" outlineLevel="0" collapsed="false">
      <c r="F1128" s="3"/>
    </row>
    <row r="1129" customFormat="false" ht="15.75" hidden="false" customHeight="false" outlineLevel="0" collapsed="false">
      <c r="F1129" s="3"/>
    </row>
    <row r="1130" customFormat="false" ht="15.75" hidden="false" customHeight="false" outlineLevel="0" collapsed="false">
      <c r="F1130" s="3"/>
    </row>
    <row r="1131" customFormat="false" ht="15.75" hidden="false" customHeight="false" outlineLevel="0" collapsed="false">
      <c r="F1131" s="3"/>
    </row>
    <row r="1132" customFormat="false" ht="15.75" hidden="false" customHeight="false" outlineLevel="0" collapsed="false">
      <c r="F1132" s="3"/>
    </row>
    <row r="1133" customFormat="false" ht="15.75" hidden="false" customHeight="false" outlineLevel="0" collapsed="false">
      <c r="F1133" s="3"/>
    </row>
    <row r="1134" customFormat="false" ht="15.75" hidden="false" customHeight="false" outlineLevel="0" collapsed="false">
      <c r="F1134" s="3"/>
    </row>
    <row r="1135" customFormat="false" ht="15.75" hidden="false" customHeight="false" outlineLevel="0" collapsed="false">
      <c r="F1135" s="3"/>
    </row>
    <row r="1136" customFormat="false" ht="15.75" hidden="false" customHeight="false" outlineLevel="0" collapsed="false">
      <c r="F1136" s="3"/>
    </row>
    <row r="1137" customFormat="false" ht="15.75" hidden="false" customHeight="false" outlineLevel="0" collapsed="false">
      <c r="F1137" s="3"/>
    </row>
    <row r="1138" customFormat="false" ht="15.75" hidden="false" customHeight="false" outlineLevel="0" collapsed="false">
      <c r="F1138" s="3"/>
    </row>
    <row r="1139" customFormat="false" ht="15.75" hidden="false" customHeight="false" outlineLevel="0" collapsed="false">
      <c r="F1139" s="3"/>
    </row>
    <row r="1140" customFormat="false" ht="15.75" hidden="false" customHeight="false" outlineLevel="0" collapsed="false">
      <c r="F1140" s="3"/>
    </row>
    <row r="1141" customFormat="false" ht="15.75" hidden="false" customHeight="false" outlineLevel="0" collapsed="false">
      <c r="F1141" s="3"/>
    </row>
    <row r="1142" customFormat="false" ht="15.75" hidden="false" customHeight="false" outlineLevel="0" collapsed="false">
      <c r="F1142" s="3"/>
    </row>
    <row r="1143" customFormat="false" ht="15.75" hidden="false" customHeight="false" outlineLevel="0" collapsed="false">
      <c r="F1143" s="3"/>
    </row>
    <row r="1144" customFormat="false" ht="15.75" hidden="false" customHeight="false" outlineLevel="0" collapsed="false">
      <c r="F1144" s="3"/>
    </row>
    <row r="1145" customFormat="false" ht="15.75" hidden="false" customHeight="false" outlineLevel="0" collapsed="false">
      <c r="F1145" s="3"/>
    </row>
    <row r="1146" customFormat="false" ht="15.75" hidden="false" customHeight="false" outlineLevel="0" collapsed="false">
      <c r="F1146" s="3"/>
    </row>
    <row r="1147" customFormat="false" ht="15.75" hidden="false" customHeight="false" outlineLevel="0" collapsed="false">
      <c r="F1147" s="3"/>
    </row>
    <row r="1148" customFormat="false" ht="15.75" hidden="false" customHeight="false" outlineLevel="0" collapsed="false">
      <c r="F1148" s="3"/>
    </row>
    <row r="1149" customFormat="false" ht="15.75" hidden="false" customHeight="false" outlineLevel="0" collapsed="false">
      <c r="F1149" s="3"/>
    </row>
    <row r="1150" customFormat="false" ht="15.75" hidden="false" customHeight="false" outlineLevel="0" collapsed="false">
      <c r="F1150" s="3"/>
    </row>
    <row r="1151" customFormat="false" ht="15.75" hidden="false" customHeight="false" outlineLevel="0" collapsed="false">
      <c r="F1151" s="3"/>
    </row>
    <row r="1152" customFormat="false" ht="15.75" hidden="false" customHeight="false" outlineLevel="0" collapsed="false">
      <c r="F1152" s="3"/>
    </row>
    <row r="1153" customFormat="false" ht="15.75" hidden="false" customHeight="false" outlineLevel="0" collapsed="false">
      <c r="F1153" s="3"/>
    </row>
    <row r="1154" customFormat="false" ht="15.75" hidden="false" customHeight="false" outlineLevel="0" collapsed="false">
      <c r="F1154" s="3"/>
    </row>
    <row r="1155" customFormat="false" ht="15.75" hidden="false" customHeight="false" outlineLevel="0" collapsed="false">
      <c r="F1155" s="3"/>
    </row>
    <row r="1156" customFormat="false" ht="15.75" hidden="false" customHeight="false" outlineLevel="0" collapsed="false">
      <c r="F1156" s="3"/>
    </row>
    <row r="1157" customFormat="false" ht="15.75" hidden="false" customHeight="false" outlineLevel="0" collapsed="false">
      <c r="F1157" s="3"/>
    </row>
    <row r="1158" customFormat="false" ht="15.75" hidden="false" customHeight="false" outlineLevel="0" collapsed="false">
      <c r="F1158" s="3"/>
    </row>
    <row r="1159" customFormat="false" ht="15.75" hidden="false" customHeight="false" outlineLevel="0" collapsed="false">
      <c r="F1159" s="3"/>
    </row>
    <row r="1160" customFormat="false" ht="15.75" hidden="false" customHeight="false" outlineLevel="0" collapsed="false">
      <c r="F1160" s="3"/>
    </row>
    <row r="1161" customFormat="false" ht="15.75" hidden="false" customHeight="false" outlineLevel="0" collapsed="false">
      <c r="F1161" s="3"/>
    </row>
    <row r="1162" customFormat="false" ht="15.75" hidden="false" customHeight="false" outlineLevel="0" collapsed="false">
      <c r="F1162" s="3"/>
    </row>
    <row r="1163" customFormat="false" ht="15.75" hidden="false" customHeight="false" outlineLevel="0" collapsed="false">
      <c r="F1163" s="3"/>
    </row>
    <row r="1164" customFormat="false" ht="15.75" hidden="false" customHeight="false" outlineLevel="0" collapsed="false">
      <c r="F1164" s="3"/>
    </row>
    <row r="1165" customFormat="false" ht="15.75" hidden="false" customHeight="false" outlineLevel="0" collapsed="false">
      <c r="F1165" s="3"/>
    </row>
    <row r="1166" customFormat="false" ht="15.75" hidden="false" customHeight="false" outlineLevel="0" collapsed="false">
      <c r="F1166" s="3"/>
    </row>
    <row r="1167" customFormat="false" ht="15.75" hidden="false" customHeight="false" outlineLevel="0" collapsed="false">
      <c r="F1167" s="3"/>
    </row>
    <row r="1168" customFormat="false" ht="15.75" hidden="false" customHeight="false" outlineLevel="0" collapsed="false">
      <c r="F1168" s="3"/>
    </row>
    <row r="1169" customFormat="false" ht="15.75" hidden="false" customHeight="false" outlineLevel="0" collapsed="false">
      <c r="F1169" s="3"/>
    </row>
    <row r="1170" customFormat="false" ht="15.75" hidden="false" customHeight="false" outlineLevel="0" collapsed="false">
      <c r="F1170" s="3"/>
    </row>
    <row r="1171" customFormat="false" ht="15.75" hidden="false" customHeight="false" outlineLevel="0" collapsed="false">
      <c r="F1171" s="3"/>
    </row>
    <row r="1172" customFormat="false" ht="15.75" hidden="false" customHeight="false" outlineLevel="0" collapsed="false">
      <c r="F1172" s="3"/>
    </row>
    <row r="1173" customFormat="false" ht="15.75" hidden="false" customHeight="false" outlineLevel="0" collapsed="false">
      <c r="F1173" s="3"/>
    </row>
    <row r="1174" customFormat="false" ht="15.75" hidden="false" customHeight="false" outlineLevel="0" collapsed="false">
      <c r="F1174" s="3"/>
    </row>
    <row r="1175" customFormat="false" ht="15.75" hidden="false" customHeight="false" outlineLevel="0" collapsed="false">
      <c r="F1175" s="3"/>
    </row>
    <row r="1176" customFormat="false" ht="15.75" hidden="false" customHeight="false" outlineLevel="0" collapsed="false">
      <c r="F1176" s="3"/>
    </row>
    <row r="1177" customFormat="false" ht="15.75" hidden="false" customHeight="false" outlineLevel="0" collapsed="false">
      <c r="F117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1T17:21:30Z</dcterms:created>
  <dc:creator>Ursula quitterer</dc:creator>
  <dc:description/>
  <dc:language>en-US</dc:language>
  <cp:lastModifiedBy>mdpi</cp:lastModifiedBy>
  <dcterms:modified xsi:type="dcterms:W3CDTF">2013-08-12T06:14:00Z</dcterms:modified>
  <cp:revision>0</cp:revision>
  <dc:subject/>
  <dc:title/>
</cp:coreProperties>
</file>